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/>
  <mc:AlternateContent xmlns:mc="http://schemas.openxmlformats.org/markup-compatibility/2006">
    <mc:Choice Requires="x15">
      <x15ac:absPath xmlns:x15ac="http://schemas.microsoft.com/office/spreadsheetml/2010/11/ac" url="C:\Users\thsrm\SynologyDrive\01_SNU_Projects\01_Main_projects\01_Canine_Epi_Ref\01_Canine_EpiRef_180324\20_Figure\Figure_210924\220622_Figures_wBorris_5th_re-analysis\"/>
    </mc:Choice>
  </mc:AlternateContent>
  <xr:revisionPtr revIDLastSave="0" documentId="13_ncr:1_{3B8CC955-DEB4-4D26-AB24-0AC9C184D4E4}" xr6:coauthVersionLast="47" xr6:coauthVersionMax="47" xr10:uidLastSave="{00000000-0000-0000-0000-000000000000}"/>
  <bookViews>
    <workbookView xWindow="-108" yWindow="-108" windowWidth="23256" windowHeight="12720" firstSheet="3" activeTab="3" xr2:uid="{00000000-000D-0000-FFFF-FFFF00000000}"/>
  </bookViews>
  <sheets>
    <sheet name="1_RNA-seq QC" sheetId="11" r:id="rId1"/>
    <sheet name="2_ChIP-seq QC" sheetId="15" r:id="rId2"/>
    <sheet name="Sheet1" sheetId="26" state="hidden" r:id="rId3"/>
    <sheet name="3_MBD-seq QC" sheetId="12" r:id="rId4"/>
    <sheet name="4_RNA &amp; ATAC-seq (BarkBase)" sheetId="17" r:id="rId5"/>
    <sheet name="5 RNA-seq (ENCODE)" sheetId="18" r:id="rId6"/>
    <sheet name="6_Chromatin states (ENCODE)" sheetId="19" r:id="rId7"/>
    <sheet name="7_ChIP-seq (ENCODE)" sheetId="20" r:id="rId8"/>
    <sheet name="8_GWAS summary statistics" sheetId="21" r:id="rId9"/>
    <sheet name="9_Super enhancer (dbSUPER)" sheetId="22" r:id="rId10"/>
    <sheet name="10_tsDMRs_statistics" sheetId="29" r:id="rId1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E16" i="29" l="1"/>
  <c r="D16" i="29"/>
  <c r="C16" i="29"/>
  <c r="E15" i="29"/>
  <c r="E14" i="29"/>
  <c r="E13" i="29"/>
  <c r="E12" i="29"/>
  <c r="E11" i="29"/>
  <c r="E10" i="29"/>
  <c r="E9" i="29"/>
  <c r="E8" i="29"/>
  <c r="E7" i="29"/>
  <c r="E6" i="29"/>
  <c r="E5" i="29"/>
  <c r="E4" i="29"/>
  <c r="H4" i="12"/>
  <c r="H5" i="12"/>
  <c r="H6" i="12"/>
  <c r="H7" i="12"/>
  <c r="H8" i="12"/>
  <c r="H9" i="12"/>
  <c r="H10" i="12"/>
  <c r="H11" i="12"/>
  <c r="H12" i="12"/>
  <c r="H13" i="12"/>
  <c r="H14" i="12"/>
  <c r="H15" i="12"/>
  <c r="H16" i="12"/>
  <c r="H17" i="12"/>
  <c r="H18" i="12"/>
  <c r="H19" i="12"/>
  <c r="H20" i="12"/>
  <c r="H21" i="12"/>
  <c r="H22" i="12"/>
  <c r="H23" i="12"/>
  <c r="H24" i="12"/>
  <c r="H25" i="12"/>
  <c r="H26" i="12"/>
  <c r="H27" i="12"/>
  <c r="H28" i="12"/>
  <c r="H29" i="12"/>
  <c r="H30" i="12"/>
  <c r="H31" i="12"/>
  <c r="H32" i="12"/>
  <c r="H33" i="12"/>
  <c r="H34" i="12"/>
  <c r="H35" i="12"/>
  <c r="H3" i="12"/>
  <c r="H133" i="15"/>
  <c r="H132" i="15"/>
  <c r="H131" i="15"/>
  <c r="H130" i="15"/>
  <c r="H129" i="15"/>
  <c r="H128" i="15"/>
  <c r="H127" i="15"/>
  <c r="H126" i="15"/>
  <c r="H125" i="15"/>
  <c r="H124" i="15"/>
  <c r="H123" i="15"/>
  <c r="H122" i="15"/>
  <c r="H121" i="15"/>
  <c r="H120" i="15"/>
  <c r="H119" i="15"/>
  <c r="H116" i="15"/>
  <c r="H115" i="15"/>
  <c r="H118" i="15"/>
  <c r="H117" i="15"/>
  <c r="H114" i="15"/>
  <c r="H113" i="15"/>
  <c r="H4" i="15"/>
  <c r="H5" i="15"/>
  <c r="H6" i="15"/>
  <c r="H7" i="15"/>
  <c r="H8" i="15"/>
  <c r="H9" i="15"/>
  <c r="H10" i="15"/>
  <c r="H11" i="15"/>
  <c r="H12" i="15"/>
  <c r="H23" i="15"/>
  <c r="H24" i="15"/>
  <c r="H25" i="15"/>
  <c r="H26" i="15"/>
  <c r="H27" i="15"/>
  <c r="H28" i="15"/>
  <c r="H29" i="15"/>
  <c r="H30" i="15"/>
  <c r="H31" i="15"/>
  <c r="H32" i="15"/>
  <c r="H13" i="15"/>
  <c r="H14" i="15"/>
  <c r="H15" i="15"/>
  <c r="H16" i="15"/>
  <c r="H17" i="15"/>
  <c r="H18" i="15"/>
  <c r="H19" i="15"/>
  <c r="H20" i="15"/>
  <c r="H21" i="15"/>
  <c r="H22" i="15"/>
  <c r="H33" i="15"/>
  <c r="H34" i="15"/>
  <c r="H35" i="15"/>
  <c r="H36" i="15"/>
  <c r="H37" i="15"/>
  <c r="H38" i="15"/>
  <c r="H39" i="15"/>
  <c r="H40" i="15"/>
  <c r="H41" i="15"/>
  <c r="H42" i="15"/>
  <c r="H43" i="15"/>
  <c r="H44" i="15"/>
  <c r="H45" i="15"/>
  <c r="H46" i="15"/>
  <c r="H47" i="15"/>
  <c r="H48" i="15"/>
  <c r="H49" i="15"/>
  <c r="H50" i="15"/>
  <c r="H51" i="15"/>
  <c r="H52" i="15"/>
  <c r="H53" i="15"/>
  <c r="H54" i="15"/>
  <c r="H55" i="15"/>
  <c r="H56" i="15"/>
  <c r="H57" i="15"/>
  <c r="H58" i="15"/>
  <c r="H59" i="15"/>
  <c r="H60" i="15"/>
  <c r="H61" i="15"/>
  <c r="H62" i="15"/>
  <c r="H63" i="15"/>
  <c r="H64" i="15"/>
  <c r="H65" i="15"/>
  <c r="H66" i="15"/>
  <c r="H67" i="15"/>
  <c r="H68" i="15"/>
  <c r="H69" i="15"/>
  <c r="H70" i="15"/>
  <c r="H71" i="15"/>
  <c r="H72" i="15"/>
  <c r="H73" i="15"/>
  <c r="H74" i="15"/>
  <c r="H75" i="15"/>
  <c r="H76" i="15"/>
  <c r="H77" i="15"/>
  <c r="H78" i="15"/>
  <c r="H79" i="15"/>
  <c r="H80" i="15"/>
  <c r="H81" i="15"/>
  <c r="H82" i="15"/>
  <c r="H83" i="15"/>
  <c r="H84" i="15"/>
  <c r="H85" i="15"/>
  <c r="H86" i="15"/>
  <c r="H87" i="15"/>
  <c r="H88" i="15"/>
  <c r="H89" i="15"/>
  <c r="H90" i="15"/>
  <c r="H91" i="15"/>
  <c r="H92" i="15"/>
  <c r="H93" i="15"/>
  <c r="H94" i="15"/>
  <c r="H95" i="15"/>
  <c r="H96" i="15"/>
  <c r="H97" i="15"/>
  <c r="H98" i="15"/>
  <c r="H99" i="15"/>
  <c r="H100" i="15"/>
  <c r="H101" i="15"/>
  <c r="H102" i="15"/>
  <c r="H103" i="15"/>
  <c r="H104" i="15"/>
  <c r="H105" i="15"/>
  <c r="H106" i="15"/>
  <c r="H107" i="15"/>
  <c r="H108" i="15"/>
  <c r="H109" i="15"/>
  <c r="H110" i="15"/>
  <c r="H111" i="15"/>
  <c r="H112" i="15"/>
  <c r="H3" i="15"/>
</calcChain>
</file>

<file path=xl/sharedStrings.xml><?xml version="1.0" encoding="utf-8"?>
<sst xmlns="http://schemas.openxmlformats.org/spreadsheetml/2006/main" count="5107" uniqueCount="1231">
  <si>
    <t>replicate</t>
  </si>
  <si>
    <t>title</t>
  </si>
  <si>
    <t>total_reads</t>
  </si>
  <si>
    <t>rep1</t>
  </si>
  <si>
    <t>rep2</t>
  </si>
  <si>
    <t>ctl1</t>
  </si>
  <si>
    <t>ctl2</t>
  </si>
  <si>
    <t>NRF</t>
  </si>
  <si>
    <t>PBC1</t>
  </si>
  <si>
    <t>PBC2</t>
  </si>
  <si>
    <t>NSC</t>
  </si>
  <si>
    <t>RSC</t>
  </si>
  <si>
    <t>Library complexity</t>
    <phoneticPr fontId="1" type="noConversion"/>
  </si>
  <si>
    <t>Peak summary statistics</t>
    <phoneticPr fontId="1" type="noConversion"/>
  </si>
  <si>
    <t>Signal-to-noise</t>
    <phoneticPr fontId="1" type="noConversion"/>
  </si>
  <si>
    <t>MBD_CL</t>
  </si>
  <si>
    <t>MBD_CR</t>
  </si>
  <si>
    <t>MBD_CO</t>
  </si>
  <si>
    <t>MBD_KI</t>
  </si>
  <si>
    <t>MBD_LI</t>
  </si>
  <si>
    <t>MBD_LU</t>
  </si>
  <si>
    <t>MBD_MG</t>
  </si>
  <si>
    <t>MBD_OV</t>
  </si>
  <si>
    <t>MBD_PA</t>
  </si>
  <si>
    <t>MBD_SP</t>
  </si>
  <si>
    <t>MBD_ST</t>
  </si>
  <si>
    <t>k27ac</t>
  </si>
  <si>
    <t>k27me3</t>
  </si>
  <si>
    <t>k4me1</t>
  </si>
  <si>
    <t>k9me3</t>
  </si>
  <si>
    <t>num_peaks (each)</t>
    <phoneticPr fontId="1" type="noConversion"/>
  </si>
  <si>
    <t>mean_size (each)</t>
    <phoneticPr fontId="1" type="noConversion"/>
  </si>
  <si>
    <t>Sequencing depth</t>
    <phoneticPr fontId="1" type="noConversion"/>
  </si>
  <si>
    <t>Mapping quality</t>
    <phoneticPr fontId="1" type="noConversion"/>
  </si>
  <si>
    <t>fraction of mapq&gt;30</t>
    <phoneticPr fontId="1" type="noConversion"/>
  </si>
  <si>
    <t>Reproducibility</t>
    <phoneticPr fontId="1" type="noConversion"/>
  </si>
  <si>
    <t>Pearson correlation</t>
    <phoneticPr fontId="1" type="noConversion"/>
  </si>
  <si>
    <t>TIN</t>
    <phoneticPr fontId="1" type="noConversion"/>
  </si>
  <si>
    <t>mapped_reads</t>
    <phoneticPr fontId="1" type="noConversion"/>
  </si>
  <si>
    <t>k4me3</t>
    <phoneticPr fontId="1" type="noConversion"/>
  </si>
  <si>
    <t>ChIP_CL_k27ac</t>
  </si>
  <si>
    <t>ChIP_CL_k27me3</t>
  </si>
  <si>
    <t>ChIP_CL_k4me1</t>
  </si>
  <si>
    <t>ChIP_CL_k4me3</t>
  </si>
  <si>
    <t>ChIP_CL_k9me3</t>
  </si>
  <si>
    <t>ChIP_CO_k27ac</t>
  </si>
  <si>
    <t>ChIP_CO_k27me3</t>
  </si>
  <si>
    <t>ChIP_CO_k4me1</t>
  </si>
  <si>
    <t>ChIP_CO_k4me3</t>
  </si>
  <si>
    <t>ChIP_CO_k9me3</t>
  </si>
  <si>
    <t>ChIP_CR_k27ac</t>
  </si>
  <si>
    <t>ChIP_CR_k27me3</t>
  </si>
  <si>
    <t>ChIP_CR_k4me1</t>
  </si>
  <si>
    <t>ChIP_CR_k4me3</t>
  </si>
  <si>
    <t>ChIP_CR_k9me3</t>
  </si>
  <si>
    <t>ChIP_KI_k27ac</t>
  </si>
  <si>
    <t>ChIP_KI_k27me3</t>
  </si>
  <si>
    <t>ChIP_KI_k4me1</t>
  </si>
  <si>
    <t>ChIP_KI_k4me3</t>
  </si>
  <si>
    <t>ChIP_KI_k9me3</t>
  </si>
  <si>
    <t>ChIP_LI_k27ac</t>
  </si>
  <si>
    <t>ChIP_LI_k27me3</t>
  </si>
  <si>
    <t>ChIP_LI_k4me1</t>
  </si>
  <si>
    <t>ChIP_LI_k4me3</t>
  </si>
  <si>
    <t>ChIP_LI_k9me3</t>
  </si>
  <si>
    <t>ChIP_LU_k27ac</t>
  </si>
  <si>
    <t>ChIP_LU_k27me3</t>
  </si>
  <si>
    <t>ChIP_LU_k4me1</t>
  </si>
  <si>
    <t>ChIP_LU_k4me3</t>
  </si>
  <si>
    <t>ChIP_LU_k9me3</t>
  </si>
  <si>
    <t>ChIP_MG_k27ac</t>
  </si>
  <si>
    <t>ChIP_MG_k27me3</t>
  </si>
  <si>
    <t>ChIP_MG_k4me1</t>
  </si>
  <si>
    <t>ChIP_MG_k4me3</t>
  </si>
  <si>
    <t>ChIP_MG_k9me3</t>
  </si>
  <si>
    <t>ChIP_OV_k27ac</t>
  </si>
  <si>
    <t>ChIP_OV_k27me3</t>
  </si>
  <si>
    <t>ChIP_OV_k4me1</t>
  </si>
  <si>
    <t>ChIP_OV_k4me3</t>
  </si>
  <si>
    <t>ChIP_OV_k9me3</t>
  </si>
  <si>
    <t>ChIP_PA_k27ac</t>
  </si>
  <si>
    <t>ChIP_PA_k27me3</t>
  </si>
  <si>
    <t>ChIP_PA_k4me1</t>
  </si>
  <si>
    <t>ChIP_PA_k4me3</t>
  </si>
  <si>
    <t>ChIP_PA_k9me3</t>
  </si>
  <si>
    <t>ChIP_SP_k27ac</t>
  </si>
  <si>
    <t>ChIP_SP_k27me3</t>
  </si>
  <si>
    <t>ChIP_SP_k4me1</t>
  </si>
  <si>
    <t>ChIP_SP_k4me3</t>
  </si>
  <si>
    <t>ChIP_SP_k9me3</t>
  </si>
  <si>
    <t>ChIP_ST_k27ac</t>
  </si>
  <si>
    <t>ChIP_ST_k27me3</t>
  </si>
  <si>
    <t>ChIP_ST_k4me1</t>
  </si>
  <si>
    <t>ChIP_ST_k4me3</t>
  </si>
  <si>
    <t>ChIP_ST_k9me3</t>
  </si>
  <si>
    <t>mean_size (pooled_optimal)</t>
    <phoneticPr fontId="1" type="noConversion"/>
  </si>
  <si>
    <t>num_peaks (pooled_optimal)</t>
    <phoneticPr fontId="1" type="noConversion"/>
  </si>
  <si>
    <t>nodup_mapped_reads (mapq &gt; 30)</t>
    <phoneticPr fontId="1" type="noConversion"/>
  </si>
  <si>
    <t>ChIP_CL_Input</t>
  </si>
  <si>
    <t>ChIP_CO_Input</t>
  </si>
  <si>
    <t>ChIP_CR_Input</t>
  </si>
  <si>
    <t>ChIP_KI_Input</t>
  </si>
  <si>
    <t>ChIP_LI_Input</t>
  </si>
  <si>
    <t>ChIP_LU_Input</t>
  </si>
  <si>
    <t>ChIP_MG_Input</t>
  </si>
  <si>
    <t>ChIP_OV_Input</t>
  </si>
  <si>
    <t>ChIP_PA_Input</t>
  </si>
  <si>
    <t>ChIP_SP_Input</t>
  </si>
  <si>
    <t>ChIP_ST_Input</t>
  </si>
  <si>
    <t>jj8</t>
  </si>
  <si>
    <t>RNA_CL</t>
  </si>
  <si>
    <t>RNA_CO</t>
  </si>
  <si>
    <t>RNA_CR</t>
  </si>
  <si>
    <t>RNA_KI</t>
  </si>
  <si>
    <t>RNA_LI</t>
  </si>
  <si>
    <t>RNA_LU</t>
  </si>
  <si>
    <t>RNA_MG</t>
  </si>
  <si>
    <t>RNA_OV</t>
  </si>
  <si>
    <t>RNA_PA</t>
  </si>
  <si>
    <t>RNA_SP</t>
  </si>
  <si>
    <t>RNA_ST</t>
  </si>
  <si>
    <t>rep1</t>
    <phoneticPr fontId="1" type="noConversion"/>
  </si>
  <si>
    <t>rep2</t>
    <phoneticPr fontId="1" type="noConversion"/>
  </si>
  <si>
    <t>Coverage</t>
    <phoneticPr fontId="1" type="noConversion"/>
  </si>
  <si>
    <t>Transcript integrity</t>
    <phoneticPr fontId="1" type="noConversion"/>
  </si>
  <si>
    <t>CL</t>
  </si>
  <si>
    <t>CO</t>
  </si>
  <si>
    <t>CR</t>
  </si>
  <si>
    <t>KI</t>
  </si>
  <si>
    <t>LI</t>
  </si>
  <si>
    <t>LU</t>
  </si>
  <si>
    <t>MG</t>
  </si>
  <si>
    <t>OV</t>
  </si>
  <si>
    <t>PA</t>
  </si>
  <si>
    <t>SP</t>
  </si>
  <si>
    <t>ST</t>
  </si>
  <si>
    <t>k4me3</t>
  </si>
  <si>
    <t>OV</t>
    <phoneticPr fontId="1" type="noConversion"/>
  </si>
  <si>
    <t>jj8</t>
    <phoneticPr fontId="1" type="noConversion"/>
  </si>
  <si>
    <t>dog_label</t>
    <phoneticPr fontId="1" type="noConversion"/>
  </si>
  <si>
    <t>dog_sex</t>
    <phoneticPr fontId="1" type="noConversion"/>
  </si>
  <si>
    <t>female</t>
    <phoneticPr fontId="1" type="noConversion"/>
  </si>
  <si>
    <t>male</t>
    <phoneticPr fontId="1" type="noConversion"/>
  </si>
  <si>
    <t>M</t>
  </si>
  <si>
    <t>F</t>
  </si>
  <si>
    <t>ENCODE</t>
    <phoneticPr fontId="1" type="noConversion"/>
  </si>
  <si>
    <t>GSE90192</t>
  </si>
  <si>
    <t>ST</t>
    <phoneticPr fontId="1" type="noConversion"/>
  </si>
  <si>
    <t>stomach</t>
    <phoneticPr fontId="1" type="noConversion"/>
  </si>
  <si>
    <t>Mus musculus</t>
    <phoneticPr fontId="1" type="noConversion"/>
  </si>
  <si>
    <t>GSE90182</t>
    <phoneticPr fontId="1" type="noConversion"/>
  </si>
  <si>
    <t>SP</t>
    <phoneticPr fontId="1" type="noConversion"/>
  </si>
  <si>
    <t>spleen</t>
    <phoneticPr fontId="1" type="noConversion"/>
  </si>
  <si>
    <t>GSE93487</t>
  </si>
  <si>
    <t>PA</t>
    <phoneticPr fontId="1" type="noConversion"/>
  </si>
  <si>
    <t>pancreas</t>
    <phoneticPr fontId="1" type="noConversion"/>
  </si>
  <si>
    <t>GSE90190</t>
  </si>
  <si>
    <t>ovary</t>
    <phoneticPr fontId="1" type="noConversion"/>
  </si>
  <si>
    <t>GSE90189</t>
  </si>
  <si>
    <t>MG</t>
    <phoneticPr fontId="1" type="noConversion"/>
  </si>
  <si>
    <t>mammary gland</t>
    <phoneticPr fontId="1" type="noConversion"/>
  </si>
  <si>
    <t>GSE90181</t>
  </si>
  <si>
    <t>LU</t>
    <phoneticPr fontId="1" type="noConversion"/>
  </si>
  <si>
    <t>lung</t>
    <phoneticPr fontId="1" type="noConversion"/>
  </si>
  <si>
    <t>GSE90180</t>
    <phoneticPr fontId="1" type="noConversion"/>
  </si>
  <si>
    <t>LI</t>
    <phoneticPr fontId="1" type="noConversion"/>
  </si>
  <si>
    <t>liver</t>
    <phoneticPr fontId="1" type="noConversion"/>
  </si>
  <si>
    <t>GSE90179</t>
    <phoneticPr fontId="1" type="noConversion"/>
  </si>
  <si>
    <t>KI</t>
    <phoneticPr fontId="1" type="noConversion"/>
  </si>
  <si>
    <t>kidney</t>
    <phoneticPr fontId="1" type="noConversion"/>
  </si>
  <si>
    <t>GSE93495</t>
    <phoneticPr fontId="1" type="noConversion"/>
  </si>
  <si>
    <t>CO</t>
    <phoneticPr fontId="1" type="noConversion"/>
  </si>
  <si>
    <t>sigmoid colon</t>
    <phoneticPr fontId="1" type="noConversion"/>
  </si>
  <si>
    <t>Roadmap</t>
    <phoneticPr fontId="1" type="noConversion"/>
  </si>
  <si>
    <t>GSM1010960</t>
  </si>
  <si>
    <t>Homo sapiens</t>
  </si>
  <si>
    <t>GSM1120307</t>
    <phoneticPr fontId="1" type="noConversion"/>
  </si>
  <si>
    <t>GSM1120317</t>
  </si>
  <si>
    <t>GSM1010976</t>
  </si>
  <si>
    <t>GSE93493</t>
  </si>
  <si>
    <t>GSM1010966</t>
  </si>
  <si>
    <t>GSM1120309</t>
  </si>
  <si>
    <t>GSE93478</t>
  </si>
  <si>
    <t>GSM1010948</t>
  </si>
  <si>
    <t>GSE93479</t>
    <phoneticPr fontId="1" type="noConversion"/>
  </si>
  <si>
    <t>GSE88024</t>
  </si>
  <si>
    <t>breast epithelium</t>
    <phoneticPr fontId="1" type="noConversion"/>
  </si>
  <si>
    <t>GSE88270</t>
  </si>
  <si>
    <t>GSE88273</t>
  </si>
  <si>
    <t>GSM1010946</t>
  </si>
  <si>
    <t>GSE93482</t>
  </si>
  <si>
    <t>GSE93481</t>
    <phoneticPr fontId="1" type="noConversion"/>
  </si>
  <si>
    <t>GSE93480</t>
  </si>
  <si>
    <t>GSE93489</t>
    <phoneticPr fontId="1" type="noConversion"/>
  </si>
  <si>
    <t>sigmoid colon</t>
  </si>
  <si>
    <t>Consortium</t>
    <phoneticPr fontId="1" type="noConversion"/>
  </si>
  <si>
    <t>Age (year/week)</t>
    <phoneticPr fontId="1" type="noConversion"/>
  </si>
  <si>
    <t>Sex</t>
    <phoneticPr fontId="1" type="noConversion"/>
  </si>
  <si>
    <t>Matched tissue</t>
    <phoneticPr fontId="1" type="noConversion"/>
  </si>
  <si>
    <t>Tissue</t>
    <phoneticPr fontId="1" type="noConversion"/>
  </si>
  <si>
    <t>Species</t>
    <phoneticPr fontId="1" type="noConversion"/>
  </si>
  <si>
    <t>Database link: https://www.encodeproject.org/</t>
    <phoneticPr fontId="1" type="noConversion"/>
  </si>
  <si>
    <t>Reference: 2015_Nature) Integrative analysis of 111 reference human epigenomes</t>
    <phoneticPr fontId="1" type="noConversion"/>
  </si>
  <si>
    <t>Database link: https://sites.google.com/site/anshulkundaje/projects/epigenomeroadmap</t>
    <phoneticPr fontId="1" type="noConversion"/>
  </si>
  <si>
    <t>Tissue detail</t>
    <phoneticPr fontId="1" type="noConversion"/>
  </si>
  <si>
    <t>EID</t>
  </si>
  <si>
    <t>dorsolateral prefrontal cortex</t>
    <phoneticPr fontId="1" type="noConversion"/>
  </si>
  <si>
    <t>CR</t>
    <phoneticPr fontId="1" type="noConversion"/>
  </si>
  <si>
    <t>Sigmoid Colon</t>
  </si>
  <si>
    <t>Liver</t>
  </si>
  <si>
    <t>E066</t>
  </si>
  <si>
    <t>Lung</t>
    <phoneticPr fontId="10" type="noConversion"/>
  </si>
  <si>
    <t>E096</t>
  </si>
  <si>
    <t>Ovary</t>
  </si>
  <si>
    <t>E097</t>
  </si>
  <si>
    <t>Pancreas</t>
  </si>
  <si>
    <t>E098</t>
  </si>
  <si>
    <t>Spleen</t>
  </si>
  <si>
    <t>E113</t>
  </si>
  <si>
    <t>Gastric</t>
  </si>
  <si>
    <t>E094</t>
  </si>
  <si>
    <t>Reference: 2020_Nature) An atlas of dynamic chromatin landscapes in mouse fetal development</t>
    <phoneticPr fontId="1" type="noConversion"/>
  </si>
  <si>
    <t>Database link: https://www.encodeproject.org/publications/8468259b-3be2-4483-970c-9ce1d4d93f3a/</t>
    <phoneticPr fontId="1" type="noConversion"/>
  </si>
  <si>
    <t>Developmental stage</t>
    <phoneticPr fontId="1" type="noConversion"/>
  </si>
  <si>
    <t>hindbrain</t>
  </si>
  <si>
    <t>CL</t>
    <phoneticPr fontId="1" type="noConversion"/>
  </si>
  <si>
    <t>P0</t>
  </si>
  <si>
    <t>forebrain</t>
  </si>
  <si>
    <t>intestine</t>
  </si>
  <si>
    <t>kidney</t>
  </si>
  <si>
    <t>liver</t>
  </si>
  <si>
    <t>lung</t>
  </si>
  <si>
    <t>stomach</t>
  </si>
  <si>
    <t>Label</t>
    <phoneticPr fontId="1" type="noConversion"/>
  </si>
  <si>
    <t>Marks</t>
  </si>
  <si>
    <t>Age</t>
    <phoneticPr fontId="1" type="noConversion"/>
  </si>
  <si>
    <t>File accession</t>
  </si>
  <si>
    <t>File format</t>
  </si>
  <si>
    <t>Output type</t>
  </si>
  <si>
    <t>File assembly</t>
  </si>
  <si>
    <t>Biosample term name</t>
  </si>
  <si>
    <t>CO_k27ac_hg38_Adult_ENCFF759DJM.bed</t>
  </si>
  <si>
    <t>hg38</t>
  </si>
  <si>
    <t>Adult</t>
  </si>
  <si>
    <t>ENCFF759DJM</t>
  </si>
  <si>
    <t>bed narrowPeak</t>
  </si>
  <si>
    <t>pseudoreplicated peaks</t>
  </si>
  <si>
    <t>GRCh38</t>
  </si>
  <si>
    <t>CO_k27ac_hg38_Adult_ENCFF414SKU.bed</t>
  </si>
  <si>
    <t>ENCFF414SKU</t>
  </si>
  <si>
    <t>CO_k27ac_hg38_Adult_ENCFF014ZMR.bed</t>
  </si>
  <si>
    <t>ENCFF014ZMR</t>
  </si>
  <si>
    <t>CO_k27ac_hg38_Adult_ENCFF111SYA.bed</t>
  </si>
  <si>
    <t>ENCFF111SYA</t>
  </si>
  <si>
    <t>CO_k27ac_hg38_Adult_ENCFF208DJA.bed</t>
  </si>
  <si>
    <t>ENCFF208DJA</t>
  </si>
  <si>
    <t>CR_k27ac_hg38_Adult_ENCFF581YQU.bed</t>
  </si>
  <si>
    <t>ENCFF581YQU</t>
  </si>
  <si>
    <t>middle frontal area 46</t>
  </si>
  <si>
    <t>CR_k27ac_hg38_Adult_ENCFF761QUK.bed</t>
  </si>
  <si>
    <t>ENCFF761QUK</t>
  </si>
  <si>
    <t>CR_k27ac_hg38_Adult_ENCFF089YVE.bed</t>
  </si>
  <si>
    <t>ENCFF089YVE</t>
  </si>
  <si>
    <t>CR_k27ac_hg38_Adult_ENCFF289MDK.bed</t>
  </si>
  <si>
    <t>ENCFF289MDK</t>
  </si>
  <si>
    <t>CR_k27ac_hg38_Adult_ENCFF216XRU.bed</t>
  </si>
  <si>
    <t>ENCFF216XRU</t>
  </si>
  <si>
    <t>CR_k27ac_hg38_Adult_ENCFF169QSG.bed</t>
  </si>
  <si>
    <t>ENCFF169QSG</t>
  </si>
  <si>
    <t>CR_k27ac_hg38_Adult_ENCFF337DEA.bed</t>
  </si>
  <si>
    <t>ENCFF337DEA</t>
  </si>
  <si>
    <t>CR_k27ac_hg38_Adult_ENCFF595CLG.bed</t>
  </si>
  <si>
    <t>ENCFF595CLG</t>
  </si>
  <si>
    <t>CR_k27ac_hg38_Adult_ENCFF933DUA.bed</t>
  </si>
  <si>
    <t>ENCFF933DUA</t>
  </si>
  <si>
    <t>CR_k27ac_hg38_Adult_ENCFF229NLK.bed</t>
  </si>
  <si>
    <t>ENCFF229NLK</t>
  </si>
  <si>
    <t>CR_k27ac_hg38_Adult_ENCFF712CHB.bed</t>
  </si>
  <si>
    <t>ENCFF712CHB</t>
  </si>
  <si>
    <t>CR_k27ac_hg38_Adult_ENCFF272ROP.bed</t>
  </si>
  <si>
    <t>ENCFF272ROP</t>
  </si>
  <si>
    <t>CR_k27ac_hg38_Adult_ENCFF461TWG.bed</t>
  </si>
  <si>
    <t>ENCFF461TWG</t>
  </si>
  <si>
    <t>CR_k27ac_hg38_Adult_ENCFF955SXY.bed</t>
  </si>
  <si>
    <t>ENCFF955SXY</t>
  </si>
  <si>
    <t>CR_k27ac_hg38_Adult_ENCFF676LJR.bed</t>
  </si>
  <si>
    <t>ENCFF676LJR</t>
  </si>
  <si>
    <t>CR_k27ac_hg38_Adult_ENCFF610ZPW.bed</t>
  </si>
  <si>
    <t>ENCFF610ZPW</t>
  </si>
  <si>
    <t>CR_k27ac_hg38_Adult_ENCFF681YKY.bed</t>
  </si>
  <si>
    <t>ENCFF681YKY</t>
  </si>
  <si>
    <t>CR_k27ac_hg38_Adult_ENCFF311BUM.bed</t>
  </si>
  <si>
    <t>ENCFF311BUM</t>
  </si>
  <si>
    <t>CR_k27ac_hg38_Adult_ENCFF288NLR.bed</t>
  </si>
  <si>
    <t>ENCFF288NLR</t>
  </si>
  <si>
    <t>CR_k27ac_hg38_Adult_ENCFF860MVH.bed</t>
  </si>
  <si>
    <t>ENCFF860MVH</t>
  </si>
  <si>
    <t>CR_k27ac_hg38_Adult_ENCFF721ZGP.bed</t>
  </si>
  <si>
    <t>ENCFF721ZGP</t>
  </si>
  <si>
    <t>CR_k27ac_hg38_Adult_ENCFF703WCD.bed</t>
  </si>
  <si>
    <t>ENCFF703WCD</t>
  </si>
  <si>
    <t>CR_k27ac_hg38_Adult_ENCFF508PQT.bed</t>
  </si>
  <si>
    <t>ENCFF508PQT</t>
  </si>
  <si>
    <t>KI_k27ac_hg38_Adult_ENCFF418XDA.bed</t>
  </si>
  <si>
    <t>ENCFF418XDA</t>
  </si>
  <si>
    <t>KI_k27ac_hg38_Adult_ENCFF737HGQ.bed</t>
  </si>
  <si>
    <t>ENCFF737HGQ</t>
  </si>
  <si>
    <t>LI_k27ac_hg38_Adult_ENCFF193GDV.bed</t>
  </si>
  <si>
    <t>ENCFF193GDV</t>
  </si>
  <si>
    <t>LI_k27ac_hg38_Adult_ENCFF805YRQ.bed</t>
  </si>
  <si>
    <t>ENCFF805YRQ</t>
  </si>
  <si>
    <t>LU_k27ac_hg38_Adult_ENCFF314QTE.bed</t>
  </si>
  <si>
    <t>ENCFF314QTE</t>
  </si>
  <si>
    <t>MG_k27ac_hg38_Adult_ENCFF507WEL.bed</t>
  </si>
  <si>
    <t>ENCFF507WEL</t>
  </si>
  <si>
    <t>breast epithelium</t>
  </si>
  <si>
    <t>MG_k27ac_hg38_Adult_ENCFF988ZYW.bed</t>
  </si>
  <si>
    <t>ENCFF988ZYW</t>
  </si>
  <si>
    <t>OV_k27ac_hg38_Adult_ENCFF328KKO.bed</t>
  </si>
  <si>
    <t>ENCFF328KKO</t>
  </si>
  <si>
    <t>ovary</t>
  </si>
  <si>
    <t>OV_k27ac_hg38_Adult_ENCFF285RPL.bed</t>
  </si>
  <si>
    <t>ENCFF285RPL</t>
  </si>
  <si>
    <t>OV_k27ac_hg38_Adult_ENCFF036IXW.bed</t>
  </si>
  <si>
    <t>ENCFF036IXW</t>
  </si>
  <si>
    <t>PA_k27ac_hg38_Adult_ENCFF450OXP.bed</t>
  </si>
  <si>
    <t>ENCFF450OXP</t>
  </si>
  <si>
    <t>pancreas</t>
  </si>
  <si>
    <t>PA_k27ac_hg38_Adult_ENCFF062NKK.bed</t>
  </si>
  <si>
    <t>ENCFF062NKK</t>
  </si>
  <si>
    <t>PA_k27ac_hg38_Adult_ENCFF498SSN.bed</t>
  </si>
  <si>
    <t>ENCFF498SSN</t>
  </si>
  <si>
    <t>PA_k27ac_hg38_Adult_ENCFF610VHP.bed</t>
  </si>
  <si>
    <t>ENCFF610VHP</t>
  </si>
  <si>
    <t>PA_k27ac_hg38_Adult_ENCFF714JDQ.bed</t>
  </si>
  <si>
    <t>ENCFF714JDQ</t>
  </si>
  <si>
    <t>SP_k27ac_hg38_Adult_ENCFF899KVD.bed</t>
  </si>
  <si>
    <t>ENCFF899KVD</t>
  </si>
  <si>
    <t>spleen</t>
  </si>
  <si>
    <t>SP_k27ac_hg38_Adult_ENCFF927GAF.bed</t>
  </si>
  <si>
    <t>ENCFF927GAF</t>
  </si>
  <si>
    <t>SP_k27ac_hg38_Adult_ENCFF145NKN.bed</t>
  </si>
  <si>
    <t>ENCFF145NKN</t>
  </si>
  <si>
    <t>SP_k27ac_hg38_Adult_ENCFF015DHA.bed</t>
  </si>
  <si>
    <t>ENCFF015DHA</t>
  </si>
  <si>
    <t>SP_k27ac_hg38_Adult_ENCFF322YIK.bed</t>
  </si>
  <si>
    <t>ENCFF322YIK</t>
  </si>
  <si>
    <t>SP_k27ac_hg38_Adult_ENCFF559GDW.bed</t>
  </si>
  <si>
    <t>ENCFF559GDW</t>
  </si>
  <si>
    <t>SP_k27ac_hg38_Adult_ENCFF805FFP.bed</t>
  </si>
  <si>
    <t>ENCFF805FFP</t>
  </si>
  <si>
    <t>SP_k27ac_hg38_Adult_ENCFF862CEW.bed</t>
  </si>
  <si>
    <t>ENCFF862CEW</t>
  </si>
  <si>
    <t>SP_k27ac_hg38_Adult_ENCFF758DTU.bed</t>
  </si>
  <si>
    <t>ENCFF758DTU</t>
  </si>
  <si>
    <t>SP_k27ac_hg38_Adult_ENCFF214NTL.bed</t>
  </si>
  <si>
    <t>ENCFF214NTL</t>
  </si>
  <si>
    <t>ST_k27ac_hg38_Adult_ENCFF965GSQ.bed</t>
  </si>
  <si>
    <t>ENCFF965GSQ</t>
  </si>
  <si>
    <t>ST_k27ac_hg38_Adult_ENCFF910HDI.bed</t>
  </si>
  <si>
    <t>ENCFF910HDI</t>
  </si>
  <si>
    <t>ST_k27ac_hg38_Adult_ENCFF736SWI.bed</t>
  </si>
  <si>
    <t>ENCFF736SWI</t>
  </si>
  <si>
    <t>ST_k27ac_hg38_Adult_ENCFF978AOD.bed</t>
  </si>
  <si>
    <t>ENCFF978AOD</t>
  </si>
  <si>
    <t>ST_k27ac_hg38_Adult_ENCFF372OTI.bed</t>
  </si>
  <si>
    <t>ENCFF372OTI</t>
  </si>
  <si>
    <t>ST_k27ac_hg38_Adult_ENCFF257VPC.bed</t>
  </si>
  <si>
    <t>ENCFF257VPC</t>
  </si>
  <si>
    <t>CL_k27ac_mm10_Adult_ENCFF763RNO.bed</t>
  </si>
  <si>
    <t>mm10</t>
  </si>
  <si>
    <t>ENCFF763RNO</t>
  </si>
  <si>
    <t>cerebellum</t>
  </si>
  <si>
    <t>CR_k27ac_mm10_Adult_ENCFF958PXM.bed</t>
  </si>
  <si>
    <t>ENCFF958PXM</t>
  </si>
  <si>
    <t>cortical plate</t>
  </si>
  <si>
    <t>KI_k27ac_mm10_Adult_ENCFF546AYF.bed</t>
  </si>
  <si>
    <t>ENCFF546AYF</t>
  </si>
  <si>
    <t>LI_k27ac_mm10_Adult_ENCFF279KZY.bed</t>
  </si>
  <si>
    <t>ENCFF279KZY</t>
  </si>
  <si>
    <t>replicated peaks</t>
  </si>
  <si>
    <t>SP_k27ac_mm10_Adult_ENCFF946BVY.bed</t>
  </si>
  <si>
    <t>ENCFF946BVY</t>
  </si>
  <si>
    <t>CL_k27ac_mm10_P0_ENCFF885XKY.bed</t>
  </si>
  <si>
    <t>P0</t>
    <phoneticPr fontId="1" type="noConversion"/>
  </si>
  <si>
    <t>ENCFF885XKY</t>
  </si>
  <si>
    <t>CO_k27ac_mm10_P0_ENCFF182RQN.bed</t>
  </si>
  <si>
    <t>ENCFF182RQN</t>
  </si>
  <si>
    <t>CR_k27ac_mm10_P0_ENCFF442GIT.bed</t>
  </si>
  <si>
    <t>ENCFF442GIT</t>
  </si>
  <si>
    <t>KI_k27ac_mm10_P0_ENCFF493RFX.bed</t>
  </si>
  <si>
    <t>ENCFF493RFX</t>
  </si>
  <si>
    <t>LI_k27ac_mm10_P0_ENCFF783TMH.bed</t>
  </si>
  <si>
    <t>ENCFF783TMH</t>
  </si>
  <si>
    <t>LU_k27ac_mm10_P0_ENCFF535ZRH.bed</t>
  </si>
  <si>
    <t>ENCFF535ZRH</t>
  </si>
  <si>
    <t>ST_k27ac_mm10_P0_ENCFF667GJC.bed</t>
  </si>
  <si>
    <t>ENCFF667GJC</t>
  </si>
  <si>
    <t>CO_k27ac_hg38_Adult_ENCFF058WBO.bw</t>
  </si>
  <si>
    <t>ENCFF058WBO</t>
  </si>
  <si>
    <t>bigWig</t>
  </si>
  <si>
    <t>signal p-value</t>
  </si>
  <si>
    <t>CO_k27ac_hg38_Adult_ENCFF928WZU.bw</t>
  </si>
  <si>
    <t>ENCFF928WZU</t>
  </si>
  <si>
    <t>CO_k27ac_hg38_Adult_ENCFF476UDF.bw</t>
  </si>
  <si>
    <t>ENCFF476UDF</t>
  </si>
  <si>
    <t>CO_k27ac_hg38_Adult_ENCFF956OKD.bw</t>
  </si>
  <si>
    <t>ENCFF956OKD</t>
  </si>
  <si>
    <t>CO_k27ac_hg38_Adult_ENCFF502JLH.bw</t>
  </si>
  <si>
    <t>ENCFF502JLH</t>
  </si>
  <si>
    <t>CR_k27ac_hg38_Adult_ENCFF242SBC.bw</t>
  </si>
  <si>
    <t>ENCFF242SBC</t>
  </si>
  <si>
    <t>CR_k27ac_hg38_Adult_ENCFF219VUF.bw</t>
  </si>
  <si>
    <t>ENCFF219VUF</t>
  </si>
  <si>
    <t>CR_k27ac_hg38_Adult_ENCFF140CPL.bw</t>
  </si>
  <si>
    <t>ENCFF140CPL</t>
  </si>
  <si>
    <t>CR_k27ac_hg38_Adult_ENCFF298WAS.bw</t>
  </si>
  <si>
    <t>ENCFF298WAS</t>
  </si>
  <si>
    <t>CR_k27ac_hg38_Adult_ENCFF180TKJ.bw</t>
  </si>
  <si>
    <t>ENCFF180TKJ</t>
  </si>
  <si>
    <t>KI_k27ac_hg38_Adult_ENCFF839HMN.bw</t>
  </si>
  <si>
    <t>ENCFF839HMN</t>
  </si>
  <si>
    <t>KI_k27ac_hg38_Adult_ENCFF829DEJ.bw</t>
  </si>
  <si>
    <t>ENCFF829DEJ</t>
  </si>
  <si>
    <t>LI_k27ac_hg38_Adult_ENCFF555QGS.bw</t>
  </si>
  <si>
    <t>ENCFF555QGS</t>
  </si>
  <si>
    <t>LI_k27ac_hg38_Adult_ENCFF106PVY.bw</t>
  </si>
  <si>
    <t>ENCFF106PVY</t>
  </si>
  <si>
    <t>LU_k27ac_hg38_Adult_ENCFF028TDS.bw</t>
  </si>
  <si>
    <t>ENCFF028TDS</t>
  </si>
  <si>
    <t>MG_k27ac_hg38_Adult_ENCFF455HUA.bw</t>
  </si>
  <si>
    <t>ENCFF455HUA</t>
  </si>
  <si>
    <t>MG_k27ac_hg38_Adult_ENCFF750PLF.bw</t>
  </si>
  <si>
    <t>ENCFF750PLF</t>
  </si>
  <si>
    <t>OV_k27ac_hg38_Adult_ENCFF587KMI.bw</t>
  </si>
  <si>
    <t>ENCFF587KMI</t>
  </si>
  <si>
    <t>OV_k27ac_hg38_Adult_ENCFF311RDZ.bw</t>
  </si>
  <si>
    <t>ENCFF311RDZ</t>
  </si>
  <si>
    <t>PA_k27ac_hg38_Adult_ENCFF382AWG.bw</t>
  </si>
  <si>
    <t>ENCFF382AWG</t>
  </si>
  <si>
    <t>PA_k27ac_hg38_Adult_ENCFF394RFS.bw</t>
  </si>
  <si>
    <t>ENCFF394RFS</t>
  </si>
  <si>
    <t>PA_k27ac_hg38_Adult_ENCFF350IVU.bw</t>
  </si>
  <si>
    <t>ENCFF350IVU</t>
  </si>
  <si>
    <t>PA_k27ac_hg38_Adult_ENCFF724XJT.bw</t>
  </si>
  <si>
    <t>ENCFF724XJT</t>
  </si>
  <si>
    <t>PA_k27ac_hg38_Adult_ENCFF344TFE.bw</t>
  </si>
  <si>
    <t>ENCFF344TFE</t>
  </si>
  <si>
    <t>SP_k27ac_hg38_Adult_ENCFF699ITL.bw</t>
  </si>
  <si>
    <t>ENCFF699ITL</t>
  </si>
  <si>
    <t>SP_k27ac_hg38_Adult_ENCFF383TBV.bw</t>
  </si>
  <si>
    <t>ENCFF383TBV</t>
  </si>
  <si>
    <t>SP_k27ac_hg38_Adult_ENCFF584XKW.bw</t>
  </si>
  <si>
    <t>ENCFF584XKW</t>
  </si>
  <si>
    <t>SP_k27ac_hg38_Adult_ENCFF622FRG.bw</t>
  </si>
  <si>
    <t>ENCFF622FRG</t>
  </si>
  <si>
    <t>SP_k27ac_hg38_Adult_ENCFF958EWC.bw</t>
  </si>
  <si>
    <t>ENCFF958EWC</t>
  </si>
  <si>
    <t>SP_k27ac_hg38_Adult_ENCFF289YGL.bw</t>
  </si>
  <si>
    <t>ENCFF289YGL</t>
  </si>
  <si>
    <t>SP_k27ac_hg38_Adult_ENCFF041DPI.bw</t>
  </si>
  <si>
    <t>ENCFF041DPI</t>
  </si>
  <si>
    <t>SP_k27ac_hg38_Adult_ENCFF164FQE.bw</t>
  </si>
  <si>
    <t>ENCFF164FQE</t>
  </si>
  <si>
    <t>SP_k27ac_hg38_Adult_ENCFF849YDQ.bw</t>
  </si>
  <si>
    <t>ENCFF849YDQ</t>
  </si>
  <si>
    <t>ST_k27ac_hg38_Adult_ENCFF454BDK.bw</t>
  </si>
  <si>
    <t>ENCFF454BDK</t>
  </si>
  <si>
    <t>ST_k27ac_hg38_Adult_ENCFF882LYR.bw</t>
  </si>
  <si>
    <t>ENCFF882LYR</t>
  </si>
  <si>
    <t>ST_k27ac_hg38_Adult_ENCFF430NDH.bw</t>
  </si>
  <si>
    <t>ENCFF430NDH</t>
  </si>
  <si>
    <t>ST_k27ac_hg38_Adult_ENCFF302LGJ.bw</t>
  </si>
  <si>
    <t>ENCFF302LGJ</t>
  </si>
  <si>
    <t>ST_k27ac_hg38_Adult_ENCFF095YPY.bw</t>
  </si>
  <si>
    <t>ENCFF095YPY</t>
  </si>
  <si>
    <t>ST_k27ac_hg38_Adult_ENCFF382SDB.bw</t>
  </si>
  <si>
    <t>ENCFF382SDB</t>
  </si>
  <si>
    <t>CO_k27me3_hg38_Adult_ENCFF395ZNW.bw</t>
  </si>
  <si>
    <t>ENCFF395ZNW</t>
  </si>
  <si>
    <t>CO_k27me3_hg38_Adult_ENCFF853GRR.bw</t>
  </si>
  <si>
    <t>ENCFF853GRR</t>
  </si>
  <si>
    <t>CO_k27me3_hg38_Adult_ENCFF584AMT.bw</t>
  </si>
  <si>
    <t>ENCFF584AMT</t>
  </si>
  <si>
    <t>CO_k27me3_hg38_Adult_ENCFF882AKN.bw</t>
  </si>
  <si>
    <t>ENCFF882AKN</t>
  </si>
  <si>
    <t>CR_k27me3_hg38_Adult_ENCFF055LUU.bw</t>
  </si>
  <si>
    <t>ENCFF055LUU</t>
  </si>
  <si>
    <t>CR_k27me3_hg38_Adult_ENCFF016NPV.bw</t>
  </si>
  <si>
    <t>ENCFF016NPV</t>
  </si>
  <si>
    <t>CR_k27me3_hg38_Adult_ENCFF018IDJ.bw</t>
  </si>
  <si>
    <t>ENCFF018IDJ</t>
  </si>
  <si>
    <t>CR_k27me3_hg38_Adult_ENCFF145VYV.bw</t>
  </si>
  <si>
    <t>ENCFF145VYV</t>
  </si>
  <si>
    <t>CR_k27me3_hg38_Adult_ENCFF167ASN.bw</t>
  </si>
  <si>
    <t>ENCFF167ASN</t>
  </si>
  <si>
    <t>LI_k27me3_hg38_Adult_ENCFF538BJP.bw</t>
  </si>
  <si>
    <t>ENCFF538BJP</t>
  </si>
  <si>
    <t>LI_k27me3_hg38_Adult_ENCFF972NID.bw</t>
  </si>
  <si>
    <t>ENCFF972NID</t>
  </si>
  <si>
    <t>LI_k27me3_hg38_Adult_ENCFF513NLK.bw</t>
  </si>
  <si>
    <t>ENCFF513NLK</t>
  </si>
  <si>
    <t>LU_k27me3_hg38_Adult_ENCFF440HPT.bw</t>
  </si>
  <si>
    <t>ENCFF440HPT</t>
  </si>
  <si>
    <t>MG_k27me3_hg38_Adult_ENCFF851ZIJ.bw</t>
  </si>
  <si>
    <t>ENCFF851ZIJ</t>
  </si>
  <si>
    <t>MG_k27me3_hg38_Adult_ENCFF692YCJ.bw</t>
  </si>
  <si>
    <t>ENCFF692YCJ</t>
  </si>
  <si>
    <t>OV_k27me3_hg38_Adult_ENCFF507ZSM.bw</t>
  </si>
  <si>
    <t>ENCFF507ZSM</t>
  </si>
  <si>
    <t>PA_k27me3_hg38_Adult_ENCFF760XXG.bw</t>
  </si>
  <si>
    <t>ENCFF760XXG</t>
  </si>
  <si>
    <t>PA_k27me3_hg38_Adult_ENCFF267PFM.bw</t>
  </si>
  <si>
    <t>ENCFF267PFM</t>
  </si>
  <si>
    <t>PA_k27me3_hg38_Adult_ENCFF367ANS.bw</t>
  </si>
  <si>
    <t>ENCFF367ANS</t>
  </si>
  <si>
    <t>PA_k27me3_hg38_Adult_ENCFF236UDF.bw</t>
  </si>
  <si>
    <t>ENCFF236UDF</t>
  </si>
  <si>
    <t>SP_k27me3_hg38_Adult_ENCFF189OAT.bw</t>
  </si>
  <si>
    <t>ENCFF189OAT</t>
  </si>
  <si>
    <t>SP_k27me3_hg38_Adult_ENCFF837WFZ.bw</t>
  </si>
  <si>
    <t>ENCFF837WFZ</t>
  </si>
  <si>
    <t>SP_k27me3_hg38_Adult_ENCFF611DHG.bw</t>
  </si>
  <si>
    <t>ENCFF611DHG</t>
  </si>
  <si>
    <t>SP_k27me3_hg38_Adult_ENCFF620PVH.bw</t>
  </si>
  <si>
    <t>ENCFF620PVH</t>
  </si>
  <si>
    <t>SP_k27me3_hg38_Adult_ENCFF866FBP.bw</t>
  </si>
  <si>
    <t>ENCFF866FBP</t>
  </si>
  <si>
    <t>SP_k27me3_hg38_Adult_ENCFF928ADZ.bw</t>
  </si>
  <si>
    <t>ENCFF928ADZ</t>
  </si>
  <si>
    <t>SP_k27me3_hg38_Adult_ENCFF246HBQ.bw</t>
  </si>
  <si>
    <t>ENCFF246HBQ</t>
  </si>
  <si>
    <t>SP_k27me3_hg38_Adult_ENCFF736JWF.bw</t>
  </si>
  <si>
    <t>ENCFF736JWF</t>
  </si>
  <si>
    <t>ST_k27me3_hg38_Adult_ENCFF168WFN.bw</t>
  </si>
  <si>
    <t>ENCFF168WFN</t>
  </si>
  <si>
    <t>ST_k27me3_hg38_Adult_ENCFF622YZE.bw</t>
  </si>
  <si>
    <t>ENCFF622YZE</t>
  </si>
  <si>
    <t>ST_k27me3_hg38_Adult_ENCFF856XYI.bw</t>
  </si>
  <si>
    <t>ENCFF856XYI</t>
  </si>
  <si>
    <t>ST_k27me3_hg38_Adult_ENCFF409NTM.bw</t>
  </si>
  <si>
    <t>ENCFF409NTM</t>
  </si>
  <si>
    <t>CO_k4me1_hg38_Adult_ENCFF226SJT.bw</t>
  </si>
  <si>
    <t>ENCFF226SJT</t>
  </si>
  <si>
    <t>CO_k4me1_hg38_Adult_ENCFF156IHC.bw</t>
  </si>
  <si>
    <t>ENCFF156IHC</t>
  </si>
  <si>
    <t>CO_k4me1_hg38_Adult_ENCFF149ODX.bw</t>
  </si>
  <si>
    <t>ENCFF149ODX</t>
  </si>
  <si>
    <t>CO_k4me1_hg38_Adult_ENCFF719DXC.bw</t>
  </si>
  <si>
    <t>ENCFF719DXC</t>
  </si>
  <si>
    <t>CO_k4me1_hg38_Adult_ENCFF457MRI.bw</t>
  </si>
  <si>
    <t>ENCFF457MRI</t>
  </si>
  <si>
    <t>CR_k4me1_hg38_Adult_ENCFF695JPH.bw</t>
  </si>
  <si>
    <t>ENCFF695JPH</t>
  </si>
  <si>
    <t>CR_k4me1_hg38_Adult_ENCFF241REN.bw</t>
  </si>
  <si>
    <t>ENCFF241REN</t>
  </si>
  <si>
    <t>KI_k4me1_hg38_Adult_ENCFF408FAL.bw</t>
  </si>
  <si>
    <t>ENCFF408FAL</t>
  </si>
  <si>
    <t>KI_k4me1_hg38_Adult_ENCFF592MFL.bw</t>
  </si>
  <si>
    <t>ENCFF592MFL</t>
  </si>
  <si>
    <t>LI_k4me1_hg38_Adult_ENCFF702XFW.bw</t>
  </si>
  <si>
    <t>ENCFF702XFW</t>
  </si>
  <si>
    <t>LI_k4me1_hg38_Adult_ENCFF425KUU.bw</t>
  </si>
  <si>
    <t>ENCFF425KUU</t>
  </si>
  <si>
    <t>LI_k4me1_hg38_Adult_ENCFF092AOF.bw</t>
  </si>
  <si>
    <t>ENCFF092AOF</t>
  </si>
  <si>
    <t>LU_k4me1_hg38_Adult_ENCFF896NVM.bw</t>
  </si>
  <si>
    <t>ENCFF896NVM</t>
  </si>
  <si>
    <t>MG_k4me1_hg38_Adult_ENCFF901FSR.bw</t>
  </si>
  <si>
    <t>ENCFF901FSR</t>
  </si>
  <si>
    <t>MG_k4me1_hg38_Adult_ENCFF243OFE.bw</t>
  </si>
  <si>
    <t>ENCFF243OFE</t>
  </si>
  <si>
    <t>OV_k4me1_hg38_Adult_ENCFF770KJO.bw</t>
  </si>
  <si>
    <t>ENCFF770KJO</t>
  </si>
  <si>
    <t>PA_k4me1_hg38_Adult_ENCFF358SIR.bw</t>
  </si>
  <si>
    <t>ENCFF358SIR</t>
  </si>
  <si>
    <t>PA_k4me1_hg38_Adult_ENCFF281HQH.bw</t>
  </si>
  <si>
    <t>ENCFF281HQH</t>
  </si>
  <si>
    <t>PA_k4me1_hg38_Adult_ENCFF273OMP.bw</t>
  </si>
  <si>
    <t>ENCFF273OMP</t>
  </si>
  <si>
    <t>PA_k4me1_hg38_Adult_ENCFF371WAC.bw</t>
  </si>
  <si>
    <t>ENCFF371WAC</t>
  </si>
  <si>
    <t>PA_k4me1_hg38_Adult_ENCFF958JAK.bw</t>
  </si>
  <si>
    <t>ENCFF958JAK</t>
  </si>
  <si>
    <t>SP_k4me1_hg38_Adult_ENCFF679DGF.bw</t>
  </si>
  <si>
    <t>ENCFF679DGF</t>
  </si>
  <si>
    <t>SP_k4me1_hg38_Adult_ENCFF256KMN.bw</t>
  </si>
  <si>
    <t>ENCFF256KMN</t>
  </si>
  <si>
    <t>SP_k4me1_hg38_Adult_ENCFF223HFQ.bw</t>
  </si>
  <si>
    <t>ENCFF223HFQ</t>
  </si>
  <si>
    <t>SP_k4me1_hg38_Adult_ENCFF228CIR.bw</t>
  </si>
  <si>
    <t>ENCFF228CIR</t>
  </si>
  <si>
    <t>SP_k4me1_hg38_Adult_ENCFF178QJE.bw</t>
  </si>
  <si>
    <t>ENCFF178QJE</t>
  </si>
  <si>
    <t>SP_k4me1_hg38_Adult_ENCFF150IKO.bw</t>
  </si>
  <si>
    <t>ENCFF150IKO</t>
  </si>
  <si>
    <t>SP_k4me1_hg38_Adult_ENCFF870CTS.bw</t>
  </si>
  <si>
    <t>ENCFF870CTS</t>
  </si>
  <si>
    <t>SP_k4me1_hg38_Adult_ENCFF375YNW.bw</t>
  </si>
  <si>
    <t>ENCFF375YNW</t>
  </si>
  <si>
    <t>ST_k4me1_hg38_Adult_ENCFF530NQM.bw</t>
  </si>
  <si>
    <t>ENCFF530NQM</t>
  </si>
  <si>
    <t>ST_k4me1_hg38_Adult_ENCFF864NPC.bw</t>
  </si>
  <si>
    <t>ENCFF864NPC</t>
  </si>
  <si>
    <t>ST_k4me1_hg38_Adult_ENCFF020HOZ.bw</t>
  </si>
  <si>
    <t>ENCFF020HOZ</t>
  </si>
  <si>
    <t>ST_k4me1_hg38_Adult_ENCFF904CTL.bw</t>
  </si>
  <si>
    <t>ENCFF904CTL</t>
  </si>
  <si>
    <t>ST_k4me1_hg38_Adult_ENCFF854MCL.bw</t>
  </si>
  <si>
    <t>ENCFF854MCL</t>
  </si>
  <si>
    <t>CL_k4me3_hg38_Adult_ENCFF348TJB.bw</t>
  </si>
  <si>
    <t>ENCFF348TJB</t>
  </si>
  <si>
    <t>CO_k4me3_hg38_Adult_ENCFF505MXJ.bw</t>
  </si>
  <si>
    <t>ENCFF505MXJ</t>
  </si>
  <si>
    <t>CO_k4me3_hg38_Adult_ENCFF364ITB.bw</t>
  </si>
  <si>
    <t>ENCFF364ITB</t>
  </si>
  <si>
    <t>CO_k4me3_hg38_Adult_ENCFF401SNQ.bw</t>
  </si>
  <si>
    <t>ENCFF401SNQ</t>
  </si>
  <si>
    <t>CO_k4me3_hg38_Adult_ENCFF542NYI.bw</t>
  </si>
  <si>
    <t>ENCFF542NYI</t>
  </si>
  <si>
    <t>CO_k4me3_hg38_Adult_ENCFF582NYY.bw</t>
  </si>
  <si>
    <t>ENCFF582NYY</t>
  </si>
  <si>
    <t>CR_k4me3_hg38_Adult_ENCFF125XSS.bw</t>
  </si>
  <si>
    <t>ENCFF125XSS</t>
  </si>
  <si>
    <t>CR_k4me3_hg38_Adult_ENCFF016RMR.bw</t>
  </si>
  <si>
    <t>ENCFF016RMR</t>
  </si>
  <si>
    <t>CR_k4me3_hg38_Adult_ENCFF123QKH.bw</t>
  </si>
  <si>
    <t>ENCFF123QKH</t>
  </si>
  <si>
    <t>CR_k4me3_hg38_Adult_ENCFF041TFY.bw</t>
  </si>
  <si>
    <t>ENCFF041TFY</t>
  </si>
  <si>
    <t>CR_k4me3_hg38_Adult_ENCFF026MPK.bw</t>
  </si>
  <si>
    <t>ENCFF026MPK</t>
  </si>
  <si>
    <t>KI_k4me3_hg38_Adult_ENCFF493NDW.bw</t>
  </si>
  <si>
    <t>ENCFF493NDW</t>
  </si>
  <si>
    <t>KI_k4me3_hg38_Adult_ENCFF480XFJ.bw</t>
  </si>
  <si>
    <t>ENCFF480XFJ</t>
  </si>
  <si>
    <t>LI_k4me3_hg38_Adult_ENCFF891QFV.bw</t>
  </si>
  <si>
    <t>ENCFF891QFV</t>
  </si>
  <si>
    <t>LI_k4me3_hg38_Adult_ENCFF763IFR.bw</t>
  </si>
  <si>
    <t>ENCFF763IFR</t>
  </si>
  <si>
    <t>LI_k4me3_hg38_Adult_ENCFF215LWY.bw</t>
  </si>
  <si>
    <t>ENCFF215LWY</t>
  </si>
  <si>
    <t>LU_k4me3_hg38_Adult_ENCFF434JKJ.bw</t>
  </si>
  <si>
    <t>ENCFF434JKJ</t>
  </si>
  <si>
    <t>MG_k4me3_hg38_Adult_ENCFF449LNR.bw</t>
  </si>
  <si>
    <t>ENCFF449LNR</t>
  </si>
  <si>
    <t>MG_k4me3_hg38_Adult_ENCFF621MFQ.bw</t>
  </si>
  <si>
    <t>ENCFF621MFQ</t>
  </si>
  <si>
    <t>MG_k4me3_hg38_Adult_ENCFF403VNT.bw</t>
  </si>
  <si>
    <t>ENCFF403VNT</t>
  </si>
  <si>
    <t>OV_k4me3_hg38_Adult_ENCFF785MXF.bw</t>
  </si>
  <si>
    <t>ENCFF785MXF</t>
  </si>
  <si>
    <t>OV_k4me3_hg38_Adult_ENCFF971BNY.bw</t>
  </si>
  <si>
    <t>ENCFF971BNY</t>
  </si>
  <si>
    <t>PA_k4me3_hg38_Adult_ENCFF607BZM.bw</t>
  </si>
  <si>
    <t>ENCFF607BZM</t>
  </si>
  <si>
    <t>PA_k4me3_hg38_Adult_ENCFF127WTT.bw</t>
  </si>
  <si>
    <t>ENCFF127WTT</t>
  </si>
  <si>
    <t>PA_k4me3_hg38_Adult_ENCFF472UDN.bw</t>
  </si>
  <si>
    <t>ENCFF472UDN</t>
  </si>
  <si>
    <t>PA_k4me3_hg38_Adult_ENCFF204LXY.bw</t>
  </si>
  <si>
    <t>ENCFF204LXY</t>
  </si>
  <si>
    <t>PA_k4me3_hg38_Adult_ENCFF817IUF.bw</t>
  </si>
  <si>
    <t>ENCFF817IUF</t>
  </si>
  <si>
    <t>SP_k4me3_hg38_Adult_ENCFF157PVX.bw</t>
  </si>
  <si>
    <t>ENCFF157PVX</t>
  </si>
  <si>
    <t>SP_k4me3_hg38_Adult_ENCFF520HFF.bw</t>
  </si>
  <si>
    <t>ENCFF520HFF</t>
  </si>
  <si>
    <t>SP_k4me3_hg38_Adult_ENCFF356GJD.bw</t>
  </si>
  <si>
    <t>ENCFF356GJD</t>
  </si>
  <si>
    <t>SP_k4me3_hg38_Adult_ENCFF436HZR.bw</t>
  </si>
  <si>
    <t>ENCFF436HZR</t>
  </si>
  <si>
    <t>SP_k4me3_hg38_Adult_ENCFF710VTI.bw</t>
  </si>
  <si>
    <t>ENCFF710VTI</t>
  </si>
  <si>
    <t>SP_k4me3_hg38_Adult_ENCFF757QCN.bw</t>
  </si>
  <si>
    <t>ENCFF757QCN</t>
  </si>
  <si>
    <t>SP_k4me3_hg38_Adult_ENCFF704PMW.bw</t>
  </si>
  <si>
    <t>ENCFF704PMW</t>
  </si>
  <si>
    <t>SP_k4me3_hg38_Adult_ENCFF668XHN.bw</t>
  </si>
  <si>
    <t>ENCFF668XHN</t>
  </si>
  <si>
    <t>ST_k4me3_hg38_Adult_ENCFF547YHI.bw</t>
  </si>
  <si>
    <t>ENCFF547YHI</t>
  </si>
  <si>
    <t>ST_k4me3_hg38_Adult_ENCFF669RTH.bw</t>
  </si>
  <si>
    <t>ENCFF669RTH</t>
  </si>
  <si>
    <t>ST_k4me3_hg38_Adult_ENCFF282MSN.bw</t>
  </si>
  <si>
    <t>ENCFF282MSN</t>
  </si>
  <si>
    <t>ST_k4me3_hg38_Adult_ENCFF533VQY.bw</t>
  </si>
  <si>
    <t>ENCFF533VQY</t>
  </si>
  <si>
    <t>ST_k4me3_hg38_Adult_ENCFF187IXK.bw</t>
  </si>
  <si>
    <t>ENCFF187IXK</t>
  </si>
  <si>
    <t>CO_k9me3_hg38_Adult_ENCFF098UTM.bw</t>
  </si>
  <si>
    <t>ENCFF098UTM</t>
  </si>
  <si>
    <t>CO_k9me3_hg38_Adult_ENCFF979IGD.bw</t>
  </si>
  <si>
    <t>ENCFF979IGD</t>
  </si>
  <si>
    <t>CO_k9me3_hg38_Adult_ENCFF549XKP.bw</t>
  </si>
  <si>
    <t>ENCFF549XKP</t>
  </si>
  <si>
    <t>CO_k9me3_hg38_Adult_ENCFF954ZGC.bw</t>
  </si>
  <si>
    <t>ENCFF954ZGC</t>
  </si>
  <si>
    <t>CO_k9me3_hg38_Adult_ENCFF407OHR.bw</t>
  </si>
  <si>
    <t>ENCFF407OHR</t>
  </si>
  <si>
    <t>CR_k9me3_hg38_Adult_ENCFF784SSN.bw</t>
  </si>
  <si>
    <t>ENCFF784SSN</t>
  </si>
  <si>
    <t>CR_k9me3_hg38_Adult_ENCFF393BIE.bw</t>
  </si>
  <si>
    <t>ENCFF393BIE</t>
  </si>
  <si>
    <t>KI_k9me3_hg38_Adult_ENCFF135FMF.bw</t>
  </si>
  <si>
    <t>ENCFF135FMF</t>
  </si>
  <si>
    <t>KI_k9me3_hg38_Adult_ENCFF477UKT.bw</t>
  </si>
  <si>
    <t>ENCFF477UKT</t>
  </si>
  <si>
    <t>LI_k9me3_hg38_Adult_ENCFF717HQL.bw</t>
  </si>
  <si>
    <t>ENCFF717HQL</t>
  </si>
  <si>
    <t>LI_k9me3_hg38_Adult_ENCFF650IHL.bw</t>
  </si>
  <si>
    <t>ENCFF650IHL</t>
  </si>
  <si>
    <t>LI_k9me3_hg38_Adult_ENCFF371LJV.bw</t>
  </si>
  <si>
    <t>ENCFF371LJV</t>
  </si>
  <si>
    <t>LU_k9me3_hg38_Adult_ENCFF970KWF.bw</t>
  </si>
  <si>
    <t>ENCFF970KWF</t>
  </si>
  <si>
    <t>MG_k9me3_hg38_Adult_ENCFF607AGI.bw</t>
  </si>
  <si>
    <t>ENCFF607AGI</t>
  </si>
  <si>
    <t>MG_k9me3_hg38_Adult_ENCFF679HFA.bw</t>
  </si>
  <si>
    <t>ENCFF679HFA</t>
  </si>
  <si>
    <t>OV_k9me3_hg38_Adult_ENCFF965XEN.bw</t>
  </si>
  <si>
    <t>ENCFF965XEN</t>
  </si>
  <si>
    <t>OV_k9me3_hg38_Adult_ENCFF979RTW.bw</t>
  </si>
  <si>
    <t>ENCFF979RTW</t>
  </si>
  <si>
    <t>PA_k9me3_hg38_Adult_ENCFF850FLB.bw</t>
  </si>
  <si>
    <t>ENCFF850FLB</t>
  </si>
  <si>
    <t>PA_k9me3_hg38_Adult_ENCFF003MCE.bw</t>
  </si>
  <si>
    <t>ENCFF003MCE</t>
  </si>
  <si>
    <t>PA_k9me3_hg38_Adult_ENCFF907WGU.bw</t>
  </si>
  <si>
    <t>ENCFF907WGU</t>
  </si>
  <si>
    <t>PA_k9me3_hg38_Adult_ENCFF695ERR.bw</t>
  </si>
  <si>
    <t>ENCFF695ERR</t>
  </si>
  <si>
    <t>SP_k9me3_hg38_Adult_ENCFF876TVJ.bw</t>
  </si>
  <si>
    <t>ENCFF876TVJ</t>
  </si>
  <si>
    <t>SP_k9me3_hg38_Adult_ENCFF101OCU.bw</t>
  </si>
  <si>
    <t>ENCFF101OCU</t>
  </si>
  <si>
    <t>SP_k9me3_hg38_Adult_ENCFF869SNH.bw</t>
  </si>
  <si>
    <t>ENCFF869SNH</t>
  </si>
  <si>
    <t>SP_k9me3_hg38_Adult_ENCFF809WXK.bw</t>
  </si>
  <si>
    <t>ENCFF809WXK</t>
  </si>
  <si>
    <t>SP_k9me3_hg38_Adult_ENCFF068ZBR.bw</t>
  </si>
  <si>
    <t>ENCFF068ZBR</t>
  </si>
  <si>
    <t>SP_k9me3_hg38_Adult_ENCFF218III.bw</t>
  </si>
  <si>
    <t>ENCFF218III</t>
  </si>
  <si>
    <t>SP_k9me3_hg38_Adult_ENCFF442LWF.bw</t>
  </si>
  <si>
    <t>ENCFF442LWF</t>
  </si>
  <si>
    <t>SP_k9me3_hg38_Adult_ENCFF591BPP.bw</t>
  </si>
  <si>
    <t>ENCFF591BPP</t>
  </si>
  <si>
    <t>ST_k9me3_hg38_Adult_ENCFF962WPN.bw</t>
  </si>
  <si>
    <t>ENCFF962WPN</t>
  </si>
  <si>
    <t>ST_k9me3_hg38_Adult_ENCFF091SMG.bw</t>
  </si>
  <si>
    <t>ENCFF091SMG</t>
  </si>
  <si>
    <t>ST_k9me3_hg38_Adult_ENCFF357DPZ.bw</t>
  </si>
  <si>
    <t>ENCFF357DPZ</t>
  </si>
  <si>
    <t>ST_k9me3_hg38_Adult_ENCFF085ALP.bw</t>
  </si>
  <si>
    <t>ENCFF085ALP</t>
  </si>
  <si>
    <t>ST_k9me3_hg38_Adult_ENCFF524UDA.bw</t>
  </si>
  <si>
    <t>ENCFF524UDA</t>
  </si>
  <si>
    <t>CL_k27ac_mm10_Adult_ENCFF943VKY.bw</t>
  </si>
  <si>
    <t>ENCFF943VKY</t>
  </si>
  <si>
    <t>CR_k27ac_mm10_Adult_ENCFF849JZP.bw</t>
  </si>
  <si>
    <t>ENCFF849JZP</t>
  </si>
  <si>
    <t>KI_k27ac_mm10_Adult_ENCFF040PZF.bw</t>
  </si>
  <si>
    <t>ENCFF040PZF</t>
  </si>
  <si>
    <t>LI_k27ac_mm10_Adult_ENCFF986WWE.bw</t>
  </si>
  <si>
    <t>ENCFF986WWE</t>
  </si>
  <si>
    <t>SP_k27ac_mm10_Adult_ENCFF725TOK.bw</t>
  </si>
  <si>
    <t>ENCFF725TOK</t>
  </si>
  <si>
    <t>CL_k27me3_mm10_Adult_ENCFF146MQP.bw</t>
  </si>
  <si>
    <t>ENCFF146MQP</t>
  </si>
  <si>
    <t>KI_k27me3_mm10_Adult_ENCFF293SSG.bw</t>
  </si>
  <si>
    <t>ENCFF293SSG</t>
  </si>
  <si>
    <t>LI_k27me3_mm10_Adult_ENCFF095JAR.bw</t>
  </si>
  <si>
    <t>ENCFF095JAR</t>
  </si>
  <si>
    <t>SP_k27me3_mm10_Adult_ENCFF793PYR.bw</t>
  </si>
  <si>
    <t>ENCFF793PYR</t>
  </si>
  <si>
    <t>CL_k4me1_mm10_Adult_ENCFF296IKH.bw</t>
  </si>
  <si>
    <t>ENCFF296IKH</t>
  </si>
  <si>
    <t>CR_k4me1_mm10_Adult_ENCFF136QLX.bw</t>
  </si>
  <si>
    <t>ENCFF136QLX</t>
  </si>
  <si>
    <t>KI_k4me1_mm10_Adult_ENCFF769TPY.bw</t>
  </si>
  <si>
    <t>ENCFF769TPY</t>
  </si>
  <si>
    <t>LI_k4me1_mm10_Adult_ENCFF989WVI.bw</t>
  </si>
  <si>
    <t>ENCFF989WVI</t>
  </si>
  <si>
    <t>LU_k4me1_mm10_Adult_ENCFF629UOT.bw</t>
  </si>
  <si>
    <t>ENCFF629UOT</t>
  </si>
  <si>
    <t>SP_k4me1_mm10_Adult_ENCFF076HOK.bw</t>
  </si>
  <si>
    <t>ENCFF076HOK</t>
  </si>
  <si>
    <t>ENCFF303WWA</t>
    <phoneticPr fontId="1" type="noConversion"/>
  </si>
  <si>
    <t>CR_k4me3_mm10_Adult_ENCFF183PIV.bw</t>
  </si>
  <si>
    <t>ENCFF183PIV</t>
  </si>
  <si>
    <t>KI_k4me3_mm10_Adult_ENCFF566SLT.bw</t>
  </si>
  <si>
    <t>ENCFF566SLT</t>
  </si>
  <si>
    <t>LI_k4me3_mm10_Adult_ENCFF310LUR.bw</t>
  </si>
  <si>
    <t>ENCFF310LUR</t>
  </si>
  <si>
    <t>SP_k4me3_mm10_Adult_ENCFF360QGB.bw</t>
  </si>
  <si>
    <t>ENCFF360QGB</t>
  </si>
  <si>
    <t>CL_k27ac_mm10_P0_ENCFF471HLP.bw</t>
  </si>
  <si>
    <t>CO_k27ac_mm10_P0_ENCFF646KHS.bw</t>
  </si>
  <si>
    <t>ENCFF646KHS</t>
  </si>
  <si>
    <t>CR_k27ac_mm10_P0_ENCFF278XNQ.bw</t>
  </si>
  <si>
    <t>ENCFF278XNQ</t>
  </si>
  <si>
    <t>KI_k27ac_mm10_P0_ENCFF982MRS.bw</t>
  </si>
  <si>
    <t>ENCFF982MRS</t>
  </si>
  <si>
    <t>LI_k27ac_mm10_P0_ENCFF360MIP.bw</t>
  </si>
  <si>
    <t>ENCFF360MIP</t>
  </si>
  <si>
    <t>LU_k27ac_mm10_P0_ENCFF457QYU.bw</t>
  </si>
  <si>
    <t>ENCFF457QYU</t>
  </si>
  <si>
    <t>ST_k27ac_mm10_P0_ENCFF055VCQ.bw</t>
  </si>
  <si>
    <t>ENCFF055VCQ</t>
  </si>
  <si>
    <t>CL_k27me3_mm10_P0_ENCFF409EZL.bw</t>
  </si>
  <si>
    <t>ENCFF409EZL</t>
  </si>
  <si>
    <t>CO_k27me3_mm10_P0_ENCFF995UGE.bw</t>
  </si>
  <si>
    <t>ENCFF995UGE</t>
  </si>
  <si>
    <t>CR_k27me3_mm10_P0_ENCFF161QFY.bw</t>
  </si>
  <si>
    <t>KI_k27me3_mm10_P0_ENCFF525XJA.bw</t>
  </si>
  <si>
    <t>ENCFF525XJA</t>
  </si>
  <si>
    <t>LI_k27me3_mm10_P0_ENCFF740TDV.bw</t>
  </si>
  <si>
    <t>ENCFF740TDV</t>
  </si>
  <si>
    <t>LU_k27me3_mm10_P0_ENCFF141VVM.bw</t>
  </si>
  <si>
    <t>ENCFF141VVM</t>
  </si>
  <si>
    <t>ENCFF471IOZ</t>
  </si>
  <si>
    <t>CL_k4me1_mm10_P0_ENCFF601HVH.bw</t>
  </si>
  <si>
    <t>ENCFF601HVH</t>
  </si>
  <si>
    <t>CO_k4me1_mm10_P0_ENCFF559NPS.bw</t>
  </si>
  <si>
    <t>ENCFF559NPS</t>
  </si>
  <si>
    <t>CR_k4me1_mm10_P0_ENCFF668VHA.bw</t>
  </si>
  <si>
    <t>ENCFF668VHA</t>
  </si>
  <si>
    <t>KI_k4me1_mm10_P0_ENCFF976KUO.bw</t>
  </si>
  <si>
    <t>ENCFF976KUO</t>
  </si>
  <si>
    <t>LI_k4me1_mm10_P0_ENCFF492VVD.bw</t>
  </si>
  <si>
    <t>ENCFF492VVD</t>
  </si>
  <si>
    <t>LU_k4me1_mm10_P0_ENCFF481GSM.bw</t>
  </si>
  <si>
    <t>ENCFF481GSM</t>
  </si>
  <si>
    <t>ST_k4me1_mm10_P0_ENCFF645MIB.bw</t>
  </si>
  <si>
    <t>ENCFF645MIB</t>
  </si>
  <si>
    <t>CL_k4me3_mm10_P0_ENCFF236TAE.bw</t>
  </si>
  <si>
    <t>ENCFF236TAE</t>
  </si>
  <si>
    <t>CO_k4me3_mm10_P0_ENCFF624HIV.bw</t>
  </si>
  <si>
    <t>ENCFF624HIV</t>
  </si>
  <si>
    <t>CR_k4me3_mm10_P0_ENCFF190OHS.bw</t>
  </si>
  <si>
    <t>ENCFF190OHS</t>
  </si>
  <si>
    <t>KI_k4me3_mm10_P0_ENCFF907KTD.bw</t>
  </si>
  <si>
    <t>ENCFF907KTD</t>
  </si>
  <si>
    <t>LI_k4me3_mm10_P0_ENCFF811HUW.bw</t>
  </si>
  <si>
    <t>ENCFF811HUW</t>
  </si>
  <si>
    <t>LU_k4me3_mm10_P0_ENCFF856NRC.bw</t>
  </si>
  <si>
    <t>ENCFF856NRC</t>
  </si>
  <si>
    <t>ST_k4me3_mm10_P0_ENCFF452KSI.bw</t>
  </si>
  <si>
    <t>ENCFF452KSI</t>
  </si>
  <si>
    <t>CL_k9me3_mm10_P0_ENCFF648TWZ.bw</t>
  </si>
  <si>
    <t>ENCFF648TWZ</t>
  </si>
  <si>
    <t>CO_k9me3_mm10_P0_ENCFF720FOL.bw</t>
  </si>
  <si>
    <t>ENCFF720FOL</t>
  </si>
  <si>
    <t>CR_k9me3_mm10_P0_ENCFF556UXM.bw</t>
  </si>
  <si>
    <t>ENCFF556UXM</t>
  </si>
  <si>
    <t>KI_k9me3_mm10_P0_ENCFF820YZB.bw</t>
  </si>
  <si>
    <t>ENCFF820YZB</t>
  </si>
  <si>
    <t>LI_k9me3_mm10_P0_ENCFF904RLC.bw</t>
  </si>
  <si>
    <t>ENCFF904RLC</t>
  </si>
  <si>
    <t>LU_k9me3_mm10_P0_ENCFF043MHX.bw</t>
  </si>
  <si>
    <t>ENCFF043MHX</t>
  </si>
  <si>
    <t>ST_k9me3_mm10_P0_ENCFF773MQH.bw</t>
  </si>
  <si>
    <t>ENCFF773MQH</t>
  </si>
  <si>
    <t>Traits</t>
    <phoneticPr fontId="1" type="noConversion"/>
  </si>
  <si>
    <t>Types</t>
    <phoneticPr fontId="1" type="noConversion"/>
  </si>
  <si>
    <t>Intelligence</t>
  </si>
  <si>
    <t>Non-disease</t>
    <phoneticPr fontId="1" type="noConversion"/>
  </si>
  <si>
    <t>Thyroid stimulating hormone</t>
  </si>
  <si>
    <t>Blood urea nitrogen</t>
  </si>
  <si>
    <t>HDL cholesterol</t>
  </si>
  <si>
    <t>LDL cholesterol</t>
  </si>
  <si>
    <t>Total−cholesterol</t>
  </si>
  <si>
    <t>FEV1</t>
  </si>
  <si>
    <t>FEV1/FVC ratio</t>
  </si>
  <si>
    <t>Lymphocyte count</t>
  </si>
  <si>
    <t>Monocyte count</t>
  </si>
  <si>
    <t>Eosinophil count</t>
  </si>
  <si>
    <t>Granulocyte count</t>
  </si>
  <si>
    <t>Neutrophil count</t>
  </si>
  <si>
    <t>Reticulocyte count</t>
  </si>
  <si>
    <t>White blood cell count</t>
  </si>
  <si>
    <t>Basophil count</t>
  </si>
  <si>
    <t>Hematocrit</t>
  </si>
  <si>
    <t>Platelet count</t>
  </si>
  <si>
    <t>Hemoglobin concentration</t>
  </si>
  <si>
    <t>Body mass index</t>
  </si>
  <si>
    <t>Heigh</t>
  </si>
  <si>
    <t>Anxious</t>
  </si>
  <si>
    <t>Disease</t>
    <phoneticPr fontId="1" type="noConversion"/>
  </si>
  <si>
    <t>Depressive symptoms</t>
  </si>
  <si>
    <t>Nervous</t>
  </si>
  <si>
    <t>Neuroticism</t>
  </si>
  <si>
    <t>Sensitivity</t>
  </si>
  <si>
    <t>Alzheimer disease</t>
  </si>
  <si>
    <t>Insomnia</t>
  </si>
  <si>
    <t>Crohns disease</t>
  </si>
  <si>
    <t>Inflammatory bowel disease</t>
  </si>
  <si>
    <t>Ulcerative colitis</t>
  </si>
  <si>
    <t>Rheumatoid arthritis</t>
  </si>
  <si>
    <t>Eczema</t>
  </si>
  <si>
    <t>Chronic kidney disease</t>
  </si>
  <si>
    <t>Diabetes</t>
  </si>
  <si>
    <t>Asthma</t>
  </si>
  <si>
    <t>Systemic lupus erythematosus</t>
  </si>
  <si>
    <t>Reference: 2016_NAR) dbSUPER: a database of super-enhancers in mouse and human genome</t>
    <phoneticPr fontId="1" type="noConversion"/>
  </si>
  <si>
    <t>Database link: http://asntech.org/dbsuper/</t>
    <phoneticPr fontId="1" type="noConversion"/>
  </si>
  <si>
    <t>Tissue/Cell</t>
    <phoneticPr fontId="1" type="noConversion"/>
  </si>
  <si>
    <t>AdiposeNuclei</t>
  </si>
  <si>
    <t>BoneMarrow</t>
  </si>
  <si>
    <t>AdiposeTissue</t>
  </si>
  <si>
    <t>Cerebellum</t>
  </si>
  <si>
    <t>AdrenalGland</t>
  </si>
  <si>
    <t>Cortex</t>
  </si>
  <si>
    <t>Aorta</t>
  </si>
  <si>
    <t>E14_5Brain</t>
  </si>
  <si>
    <t>Astrocytes</t>
  </si>
  <si>
    <t>E14_5Heart</t>
  </si>
  <si>
    <t>Bladder</t>
  </si>
  <si>
    <t>E14_5Limb</t>
  </si>
  <si>
    <t>BrainAngularGyrus</t>
  </si>
  <si>
    <t>E14_5Liver</t>
  </si>
  <si>
    <t>BrainAnteriorCaudate</t>
  </si>
  <si>
    <t>Embryonicstemcells</t>
  </si>
  <si>
    <t>BrainCingulateGyrus</t>
  </si>
  <si>
    <t>Hairfolliclestemcells(HFSCs)</t>
  </si>
  <si>
    <t>BrainHippocampusMiddle150</t>
  </si>
  <si>
    <t>Heart</t>
  </si>
  <si>
    <t>BrainHippocampusMiddle</t>
  </si>
  <si>
    <t>Intestine</t>
  </si>
  <si>
    <t>BrainInferiorTemporalLobe</t>
  </si>
  <si>
    <t>Kidney</t>
  </si>
  <si>
    <t>BrainMidFrontalLobe</t>
  </si>
  <si>
    <t>CD14</t>
  </si>
  <si>
    <t>Lung</t>
  </si>
  <si>
    <t>CD19Primary</t>
  </si>
  <si>
    <t>Macrophage</t>
  </si>
  <si>
    <t>CD20</t>
  </si>
  <si>
    <t>MEF</t>
  </si>
  <si>
    <t>CD34adult</t>
  </si>
  <si>
    <t>Myotubes</t>
  </si>
  <si>
    <t>CD34fetal</t>
  </si>
  <si>
    <t>Olfactorybulb</t>
  </si>
  <si>
    <t>CD34PrimaryRO01480</t>
  </si>
  <si>
    <t>pro-BCells</t>
  </si>
  <si>
    <t>CD34PrimaryRO01536</t>
  </si>
  <si>
    <t>CD34PrimaryRO01549</t>
  </si>
  <si>
    <t>Testis</t>
  </si>
  <si>
    <t>CD3</t>
  </si>
  <si>
    <t>ThCells</t>
  </si>
  <si>
    <t>CD4MemoryPrimary7pool</t>
  </si>
  <si>
    <t>Thymus</t>
  </si>
  <si>
    <t>CD4MemoryPrimary8pool</t>
  </si>
  <si>
    <t>Transit-amplifyingcells(TACs)</t>
  </si>
  <si>
    <t>CD4NaivePrimary7pool</t>
  </si>
  <si>
    <t>CD4NaivePrimary8pool</t>
  </si>
  <si>
    <t>CD4pCD225intCD127pTmem</t>
  </si>
  <si>
    <t>CD4pCD25-CD45RApNaive</t>
  </si>
  <si>
    <t>CD4pCD25-CD45ROpMemory</t>
  </si>
  <si>
    <t>CD4pCD25-Il17-PMAstimTh</t>
  </si>
  <si>
    <t>CD4pCD25-Il17pPMAstimTh17</t>
  </si>
  <si>
    <t>CD56</t>
  </si>
  <si>
    <t>CD8Memory7pool</t>
  </si>
  <si>
    <t>CD8Naive7pool</t>
  </si>
  <si>
    <t>CD8Naive8pool</t>
  </si>
  <si>
    <t>CD8primiary</t>
  </si>
  <si>
    <t>ColonCrypt1</t>
  </si>
  <si>
    <t>ColonCrypt2</t>
  </si>
  <si>
    <t>ColonCrypt3</t>
  </si>
  <si>
    <t>DHL6</t>
  </si>
  <si>
    <t>DND41</t>
  </si>
  <si>
    <t>DuodenumSmoothMuscle</t>
  </si>
  <si>
    <t>Esophagus</t>
  </si>
  <si>
    <t>FetalIntestine</t>
  </si>
  <si>
    <t>FetalIntestineLarge</t>
  </si>
  <si>
    <t>FetalMuscle</t>
  </si>
  <si>
    <t>FetalThymus</t>
  </si>
  <si>
    <t>GLC16</t>
  </si>
  <si>
    <t>GM12878</t>
  </si>
  <si>
    <t>H1</t>
  </si>
  <si>
    <t>H2171</t>
  </si>
  <si>
    <t>HBL1</t>
  </si>
  <si>
    <t>HCC1954</t>
  </si>
  <si>
    <t>HCT-116</t>
  </si>
  <si>
    <t>HeLa</t>
  </si>
  <si>
    <t>HepG2</t>
  </si>
  <si>
    <t>HMEC</t>
  </si>
  <si>
    <t>HSMM</t>
  </si>
  <si>
    <t>HSMMtube</t>
  </si>
  <si>
    <t>HUVEC</t>
  </si>
  <si>
    <t>IMR90</t>
  </si>
  <si>
    <t>Jurkat</t>
  </si>
  <si>
    <t>K562</t>
  </si>
  <si>
    <t>LeftVentricle</t>
  </si>
  <si>
    <t>LNCaP</t>
  </si>
  <si>
    <t>Ly1</t>
  </si>
  <si>
    <t>Ly3</t>
  </si>
  <si>
    <t>Ly4</t>
  </si>
  <si>
    <t>MCF-7</t>
  </si>
  <si>
    <t>MM1S</t>
  </si>
  <si>
    <t>NCI-H69</t>
  </si>
  <si>
    <t>NCI-H82</t>
  </si>
  <si>
    <t>NHDF-Ad</t>
  </si>
  <si>
    <t>NHEK</t>
  </si>
  <si>
    <t>NHLF</t>
  </si>
  <si>
    <t>Osteoblasts</t>
  </si>
  <si>
    <t>Panc1</t>
  </si>
  <si>
    <t>Pancreaticislets</t>
  </si>
  <si>
    <t>PsoasMuscle</t>
  </si>
  <si>
    <t>RightAtrium</t>
  </si>
  <si>
    <t>RightVentricle</t>
  </si>
  <si>
    <t>RPMI-8402</t>
  </si>
  <si>
    <t>SigmoidColon</t>
  </si>
  <si>
    <t>SkeletalMuscle</t>
  </si>
  <si>
    <t>SkeletalMuscleMyoblast</t>
  </si>
  <si>
    <t>SmallIntestine</t>
  </si>
  <si>
    <t>StomachSmoothMuscle</t>
  </si>
  <si>
    <t>Toledo</t>
  </si>
  <si>
    <t>Tonsil</t>
  </si>
  <si>
    <t>u87</t>
  </si>
  <si>
    <t>VACO400</t>
  </si>
  <si>
    <t>VACO503</t>
  </si>
  <si>
    <t>VACO9m</t>
  </si>
  <si>
    <t>BarkBase</t>
    <phoneticPr fontId="1" type="noConversion"/>
  </si>
  <si>
    <t>Database</t>
    <phoneticPr fontId="1" type="noConversion"/>
  </si>
  <si>
    <t>Canis lupus familiaris</t>
  </si>
  <si>
    <t>21y</t>
  </si>
  <si>
    <t>41y</t>
  </si>
  <si>
    <t>18y</t>
  </si>
  <si>
    <t>30y</t>
  </si>
  <si>
    <t>51y</t>
  </si>
  <si>
    <t>50y</t>
  </si>
  <si>
    <t>37y</t>
  </si>
  <si>
    <t>47y</t>
  </si>
  <si>
    <t>34y</t>
  </si>
  <si>
    <t>10w</t>
  </si>
  <si>
    <t>8w</t>
  </si>
  <si>
    <t>E073</t>
    <phoneticPr fontId="1" type="noConversion"/>
  </si>
  <si>
    <t>RNA-Seq</t>
  </si>
  <si>
    <t>colon</t>
  </si>
  <si>
    <t>Accession</t>
    <phoneticPr fontId="1" type="noConversion"/>
  </si>
  <si>
    <t>Age (year)</t>
    <phoneticPr fontId="1" type="noConversion"/>
  </si>
  <si>
    <t>frontal_cortex</t>
  </si>
  <si>
    <t>kidney_medulla</t>
  </si>
  <si>
    <t>kidney_cortex</t>
  </si>
  <si>
    <t>Database link:http://www.barkbase.org/</t>
    <phoneticPr fontId="1" type="noConversion"/>
  </si>
  <si>
    <t>Reference: 2019_Genes) BarkBase: Epigenomic Annotation of Canine Genomes</t>
    <phoneticPr fontId="1" type="noConversion"/>
  </si>
  <si>
    <t>adult</t>
    <phoneticPr fontId="1" type="noConversion"/>
  </si>
  <si>
    <t>ENCFF161QFY</t>
    <phoneticPr fontId="1" type="noConversion"/>
  </si>
  <si>
    <t>ENCFF471HLP</t>
    <phoneticPr fontId="1" type="noConversion"/>
  </si>
  <si>
    <t>ST_k27me3_mm10_P0_ENCFF471IOZ.bw</t>
    <phoneticPr fontId="1" type="noConversion"/>
  </si>
  <si>
    <t>ENCFF863AFJ</t>
    <phoneticPr fontId="1" type="noConversion"/>
  </si>
  <si>
    <t>LU_k4me3_mm10_Adult_ENCFF944BPE.bw</t>
    <phoneticPr fontId="1" type="noConversion"/>
  </si>
  <si>
    <t>CL_k4me3_mm10_Adult_ENCFF303WWA.bw</t>
    <phoneticPr fontId="1" type="noConversion"/>
  </si>
  <si>
    <t>Experiment Accession</t>
  </si>
  <si>
    <t>Study Accession</t>
  </si>
  <si>
    <t>Sample Accession</t>
  </si>
  <si>
    <t>SRX5812515</t>
  </si>
  <si>
    <t>SRP114662</t>
  </si>
  <si>
    <t>SRS4741578</t>
  </si>
  <si>
    <t>SRX5812513</t>
  </si>
  <si>
    <t>SRS4741576</t>
  </si>
  <si>
    <t>SRX5812510</t>
  </si>
  <si>
    <t>SRS4741573</t>
  </si>
  <si>
    <t>SRX5812506</t>
  </si>
  <si>
    <t>SRS4741569</t>
  </si>
  <si>
    <t>SRX5812504</t>
  </si>
  <si>
    <t>SRS4741567</t>
  </si>
  <si>
    <t>SRX5812501</t>
  </si>
  <si>
    <t>SRS4741564</t>
  </si>
  <si>
    <t>SRX5812494</t>
  </si>
  <si>
    <t>SRS4741557</t>
  </si>
  <si>
    <t>SRX5812492</t>
  </si>
  <si>
    <t>SRS4741555</t>
  </si>
  <si>
    <t>SRX5812491</t>
  </si>
  <si>
    <t>SRS4741554</t>
  </si>
  <si>
    <t>SRX5812489</t>
  </si>
  <si>
    <t>SRS4741552</t>
  </si>
  <si>
    <t>SRX5812485</t>
  </si>
  <si>
    <t>SRS4741548</t>
  </si>
  <si>
    <t>SRX5812482</t>
  </si>
  <si>
    <t>SRS4741545</t>
  </si>
  <si>
    <t>SRX5812481</t>
  </si>
  <si>
    <t>SRS4741544</t>
  </si>
  <si>
    <t>SRX5812479</t>
  </si>
  <si>
    <t>SRS4741542</t>
  </si>
  <si>
    <t>SRS2401128</t>
  </si>
  <si>
    <t>SRX3055138</t>
  </si>
  <si>
    <t>SRS2401125</t>
  </si>
  <si>
    <t>SRX3055141</t>
  </si>
  <si>
    <t>SRS2401118</t>
  </si>
  <si>
    <t>SRX3055148</t>
  </si>
  <si>
    <t>SRS2401116</t>
  </si>
  <si>
    <t>SRX3055150</t>
  </si>
  <si>
    <t>SRS2401115</t>
  </si>
  <si>
    <t>SRX3055151</t>
  </si>
  <si>
    <t>SRS2401092</t>
  </si>
  <si>
    <t>SRX3055174</t>
  </si>
  <si>
    <t>SRS2401091</t>
  </si>
  <si>
    <t>SRX3055175</t>
  </si>
  <si>
    <t>SRS2401086</t>
  </si>
  <si>
    <t>SRX3055180</t>
  </si>
  <si>
    <t>SRS2401085</t>
  </si>
  <si>
    <t>SRX3055181</t>
  </si>
  <si>
    <t>SRS2401083</t>
  </si>
  <si>
    <t>SRX3055183</t>
  </si>
  <si>
    <t>SRS4709240</t>
  </si>
  <si>
    <t>SRX5775760</t>
  </si>
  <si>
    <t>SRS4709241</t>
  </si>
  <si>
    <t>SRX5775761</t>
  </si>
  <si>
    <t>SRS4709245</t>
  </si>
  <si>
    <t>SRX5775765</t>
  </si>
  <si>
    <t>SRS4709246</t>
  </si>
  <si>
    <t>SRX5775766</t>
  </si>
  <si>
    <t>SRS4709248</t>
  </si>
  <si>
    <t>SRX5775768</t>
  </si>
  <si>
    <t>SRS4709249</t>
  </si>
  <si>
    <t>SRX5775769</t>
  </si>
  <si>
    <t>SRS4709250</t>
  </si>
  <si>
    <t>SRX5775770</t>
  </si>
  <si>
    <t>SRS4709251</t>
  </si>
  <si>
    <t>SRX5775771</t>
  </si>
  <si>
    <t>SRS4709255</t>
  </si>
  <si>
    <t>SRX5775775</t>
  </si>
  <si>
    <t>SRS4709256</t>
  </si>
  <si>
    <t>SRX5775776</t>
  </si>
  <si>
    <t>SRS4709257</t>
  </si>
  <si>
    <t>SRX5775777</t>
  </si>
  <si>
    <t>SRS4709258</t>
  </si>
  <si>
    <t>SRX5775778</t>
  </si>
  <si>
    <t>SRS4709263</t>
  </si>
  <si>
    <t>SRX5775783</t>
  </si>
  <si>
    <t>SRS4709268</t>
  </si>
  <si>
    <t>SRX5775788</t>
  </si>
  <si>
    <t>SRS4709269</t>
  </si>
  <si>
    <t>SRX5775789</t>
  </si>
  <si>
    <t>SRS4709272</t>
  </si>
  <si>
    <t>SRX5775792</t>
  </si>
  <si>
    <t>SRS4709275</t>
  </si>
  <si>
    <t>SRX5775795</t>
  </si>
  <si>
    <t>SRS4709280</t>
  </si>
  <si>
    <t>SRX5775800</t>
  </si>
  <si>
    <t>SRS4709281</t>
  </si>
  <si>
    <t>SRX5775801</t>
  </si>
  <si>
    <t>SRS4709284</t>
  </si>
  <si>
    <t>SRX5775804</t>
  </si>
  <si>
    <t>SRS4709285</t>
  </si>
  <si>
    <t>SRX5775805</t>
  </si>
  <si>
    <t>SRS4709287</t>
  </si>
  <si>
    <t>SRX5775807</t>
  </si>
  <si>
    <t>SRS4709288</t>
  </si>
  <si>
    <t>SRX5775808</t>
  </si>
  <si>
    <t>SRS4709289</t>
  </si>
  <si>
    <t>SRX5775809</t>
  </si>
  <si>
    <t>SRS4709290</t>
  </si>
  <si>
    <t>SRX5775810</t>
  </si>
  <si>
    <t>SRS4709291</t>
  </si>
  <si>
    <t>SRX5775811</t>
  </si>
  <si>
    <t>SRS4709293</t>
  </si>
  <si>
    <t>SRX5775813</t>
  </si>
  <si>
    <t>SRS4709304</t>
  </si>
  <si>
    <t>SRX5775824</t>
  </si>
  <si>
    <t>SRS4709305</t>
  </si>
  <si>
    <t>SRX5775825</t>
  </si>
  <si>
    <t>SRS4709308</t>
  </si>
  <si>
    <t>SRX5775828</t>
  </si>
  <si>
    <t>SRS4709310</t>
  </si>
  <si>
    <t>SRX5775830</t>
  </si>
  <si>
    <t>SRS4709313</t>
  </si>
  <si>
    <t>SRX5775833</t>
  </si>
  <si>
    <t>SRS4709314</t>
  </si>
  <si>
    <t>SRX5775834</t>
  </si>
  <si>
    <t>SRS4709323</t>
  </si>
  <si>
    <t>SRX5775843</t>
  </si>
  <si>
    <t>SRS4709324</t>
  </si>
  <si>
    <t>SRX5775844</t>
  </si>
  <si>
    <t>SRS4709325</t>
  </si>
  <si>
    <t>SRX5775845</t>
  </si>
  <si>
    <t>SRS4709329</t>
  </si>
  <si>
    <t>SRX5775849</t>
  </si>
  <si>
    <t>SRS4709330</t>
  </si>
  <si>
    <t>SRX5775850</t>
  </si>
  <si>
    <t>SRS4709331</t>
  </si>
  <si>
    <t>SRX5775851</t>
  </si>
  <si>
    <t>SRS4709337</t>
  </si>
  <si>
    <t>SRX5775857</t>
  </si>
  <si>
    <t>ATAC-seq</t>
  </si>
  <si>
    <t>Library Strategy</t>
  </si>
  <si>
    <t>Type 2 diabetes</t>
    <phoneticPr fontId="1" type="noConversion"/>
  </si>
  <si>
    <t>Cognitive</t>
  </si>
  <si>
    <t>Endocrine</t>
  </si>
  <si>
    <t>Metabolic</t>
  </si>
  <si>
    <t>Respiratory</t>
  </si>
  <si>
    <t>Immunological</t>
  </si>
  <si>
    <t>Skeletal</t>
  </si>
  <si>
    <t>Psychiatric</t>
  </si>
  <si>
    <t>Neurological</t>
  </si>
  <si>
    <t>Gastrointestinal</t>
  </si>
  <si>
    <t>Connective-tissue</t>
  </si>
  <si>
    <t>Dermatological</t>
  </si>
  <si>
    <t>This-study</t>
  </si>
  <si>
    <t>Neoplasms</t>
  </si>
  <si>
    <t>Glioma</t>
  </si>
  <si>
    <t>Neuroblastoma</t>
  </si>
  <si>
    <t>Yes</t>
    <phoneticPr fontId="1" type="noConversion"/>
  </si>
  <si>
    <t>Significance in enrichment analysis</t>
    <phoneticPr fontId="1" type="noConversion"/>
  </si>
  <si>
    <t>No</t>
    <phoneticPr fontId="1" type="noConversion"/>
  </si>
  <si>
    <t>Other and nspecified osteoarthritis</t>
    <phoneticPr fontId="1" type="noConversion"/>
  </si>
  <si>
    <t>Other arthritis</t>
    <phoneticPr fontId="1" type="noConversion"/>
  </si>
  <si>
    <t>Insulin sensitivity index</t>
    <phoneticPr fontId="1" type="noConversion"/>
  </si>
  <si>
    <t>Benign neoplasm of colon rectum anus and anal canal</t>
    <phoneticPr fontId="1" type="noConversion"/>
  </si>
  <si>
    <t>Prostate cancer</t>
    <phoneticPr fontId="1" type="noConversion"/>
  </si>
  <si>
    <t>Pancreatic cancer</t>
    <phoneticPr fontId="1" type="noConversion"/>
  </si>
  <si>
    <t>Antisocial behavior</t>
    <phoneticPr fontId="1" type="noConversion"/>
  </si>
  <si>
    <t>Familial parkinson disease</t>
    <phoneticPr fontId="1" type="noConversion"/>
  </si>
  <si>
    <t>Database link: https://atlas.ctglab.nl/</t>
    <phoneticPr fontId="1" type="noConversion"/>
  </si>
  <si>
    <t>Domain</t>
    <phoneticPr fontId="1" type="noConversion"/>
  </si>
  <si>
    <t>PMID</t>
  </si>
  <si>
    <t>Year</t>
  </si>
  <si>
    <t>id</t>
  </si>
  <si>
    <t xml:space="preserve"> </t>
    <phoneticPr fontId="1" type="noConversion"/>
  </si>
  <si>
    <t>E106</t>
    <phoneticPr fontId="1" type="noConversion"/>
  </si>
  <si>
    <t>tsDMRs</t>
    <phoneticPr fontId="1" type="noConversion"/>
  </si>
  <si>
    <t>Hyper</t>
    <phoneticPr fontId="1" type="noConversion"/>
  </si>
  <si>
    <t>Hypo</t>
    <phoneticPr fontId="1" type="noConversion"/>
  </si>
  <si>
    <t>Total</t>
    <phoneticPr fontId="1" type="noConversion"/>
  </si>
  <si>
    <t>Type</t>
    <phoneticPr fontId="1" type="noConversion"/>
  </si>
  <si>
    <t>100 bp bin</t>
    <phoneticPr fontId="1" type="noConversion"/>
  </si>
  <si>
    <t>CRCL1</t>
    <phoneticPr fontId="1" type="noConversion"/>
  </si>
  <si>
    <t>Total count</t>
    <phoneticPr fontId="1" type="noConversion"/>
  </si>
  <si>
    <t>Genome coverage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"/>
  </numFmts>
  <fonts count="14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b/>
      <sz val="11"/>
      <color rgb="FFFF0000"/>
      <name val="맑은 고딕"/>
      <family val="3"/>
      <charset val="129"/>
      <scheme val="minor"/>
    </font>
    <font>
      <b/>
      <sz val="11"/>
      <color theme="1"/>
      <name val="맑은 고딕"/>
      <family val="3"/>
      <charset val="129"/>
      <scheme val="minor"/>
    </font>
    <font>
      <b/>
      <sz val="11"/>
      <name val="맑은 고딕"/>
      <family val="3"/>
      <charset val="129"/>
      <scheme val="minor"/>
    </font>
    <font>
      <sz val="11"/>
      <color theme="1"/>
      <name val="맑은 고딕"/>
      <family val="3"/>
      <charset val="129"/>
      <scheme val="minor"/>
    </font>
    <font>
      <sz val="11"/>
      <name val="맑은 고딕"/>
      <family val="3"/>
      <charset val="129"/>
      <scheme val="minor"/>
    </font>
    <font>
      <b/>
      <sz val="11"/>
      <color theme="8"/>
      <name val="맑은 고딕"/>
      <family val="3"/>
      <charset val="129"/>
      <scheme val="minor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8"/>
      <name val="돋움"/>
      <family val="3"/>
      <charset val="129"/>
    </font>
    <font>
      <b/>
      <sz val="12"/>
      <color theme="1"/>
      <name val="맑은 고딕"/>
      <family val="2"/>
      <scheme val="minor"/>
    </font>
    <font>
      <sz val="11"/>
      <color theme="1"/>
      <name val="Arial"/>
      <family val="2"/>
    </font>
    <font>
      <b/>
      <sz val="11"/>
      <color rgb="FF0070C0"/>
      <name val="맑은 고딕"/>
      <family val="3"/>
      <charset val="129"/>
      <scheme val="minor"/>
    </font>
  </fonts>
  <fills count="1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FF9933"/>
        <bgColor indexed="64"/>
      </patternFill>
    </fill>
    <fill>
      <patternFill patternType="solid">
        <fgColor theme="4" tint="-0.24994659260841701"/>
        <bgColor indexed="64"/>
      </patternFill>
    </fill>
    <fill>
      <patternFill patternType="solid">
        <fgColor rgb="FF00FFCC"/>
        <bgColor indexed="64"/>
      </patternFill>
    </fill>
    <fill>
      <patternFill patternType="solid">
        <fgColor rgb="FF00B050"/>
        <bgColor indexed="64"/>
      </patternFill>
    </fill>
    <fill>
      <patternFill patternType="solid">
        <fgColor rgb="FFFF5050"/>
        <bgColor indexed="64"/>
      </patternFill>
    </fill>
    <fill>
      <patternFill patternType="solid">
        <fgColor theme="9" tint="-0.24994659260841701"/>
        <bgColor indexed="64"/>
      </patternFill>
    </fill>
    <fill>
      <patternFill patternType="solid">
        <fgColor rgb="FFFF0000"/>
        <bgColor indexed="64"/>
      </patternFill>
    </fill>
    <fill>
      <patternFill patternType="solid">
        <fgColor rgb="FF7030A0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59999389629810485"/>
        <bgColor indexed="64"/>
      </patternFill>
    </fill>
  </fills>
  <borders count="16">
    <border>
      <left/>
      <right/>
      <top/>
      <bottom/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>
      <alignment vertical="center"/>
    </xf>
  </cellStyleXfs>
  <cellXfs count="137">
    <xf numFmtId="0" fontId="0" fillId="0" borderId="0" xfId="0">
      <alignment vertical="center"/>
    </xf>
    <xf numFmtId="0" fontId="2" fillId="0" borderId="0" xfId="0" applyFont="1">
      <alignment vertical="center"/>
    </xf>
    <xf numFmtId="0" fontId="0" fillId="0" borderId="4" xfId="0" applyBorder="1">
      <alignment vertical="center"/>
    </xf>
    <xf numFmtId="0" fontId="0" fillId="0" borderId="5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0" xfId="0" applyBorder="1">
      <alignment vertical="center"/>
    </xf>
    <xf numFmtId="0" fontId="0" fillId="0" borderId="9" xfId="0" applyBorder="1">
      <alignment vertical="center"/>
    </xf>
    <xf numFmtId="0" fontId="4" fillId="0" borderId="10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12" xfId="0" applyFont="1" applyBorder="1">
      <alignment vertical="center"/>
    </xf>
    <xf numFmtId="0" fontId="0" fillId="0" borderId="2" xfId="0" applyBorder="1">
      <alignment vertical="center"/>
    </xf>
    <xf numFmtId="0" fontId="0" fillId="0" borderId="3" xfId="0" applyBorder="1">
      <alignment vertical="center"/>
    </xf>
    <xf numFmtId="0" fontId="0" fillId="0" borderId="8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5" xfId="0" applyBorder="1">
      <alignment vertical="center"/>
    </xf>
    <xf numFmtId="0" fontId="3" fillId="0" borderId="1" xfId="0" applyFont="1" applyBorder="1">
      <alignment vertical="center"/>
    </xf>
    <xf numFmtId="0" fontId="4" fillId="0" borderId="1" xfId="0" applyFont="1" applyFill="1" applyBorder="1">
      <alignment vertical="center"/>
    </xf>
    <xf numFmtId="0" fontId="0" fillId="0" borderId="12" xfId="0" applyBorder="1">
      <alignment vertical="center"/>
    </xf>
    <xf numFmtId="176" fontId="0" fillId="0" borderId="5" xfId="0" applyNumberFormat="1" applyBorder="1">
      <alignment vertical="center"/>
    </xf>
    <xf numFmtId="176" fontId="0" fillId="0" borderId="7" xfId="0" applyNumberFormat="1" applyBorder="1">
      <alignment vertical="center"/>
    </xf>
    <xf numFmtId="176" fontId="0" fillId="0" borderId="3" xfId="0" applyNumberFormat="1" applyBorder="1">
      <alignment vertical="center"/>
    </xf>
    <xf numFmtId="0" fontId="4" fillId="0" borderId="1" xfId="0" applyFont="1" applyBorder="1">
      <alignment vertical="center"/>
    </xf>
    <xf numFmtId="0" fontId="4" fillId="0" borderId="13" xfId="0" applyFont="1" applyBorder="1">
      <alignment vertical="center"/>
    </xf>
    <xf numFmtId="0" fontId="3" fillId="0" borderId="10" xfId="0" applyFont="1" applyBorder="1">
      <alignment vertical="center"/>
    </xf>
    <xf numFmtId="0" fontId="6" fillId="0" borderId="0" xfId="0" applyFont="1">
      <alignment vertical="center"/>
    </xf>
    <xf numFmtId="176" fontId="0" fillId="0" borderId="8" xfId="0" applyNumberFormat="1" applyBorder="1">
      <alignment vertical="center"/>
    </xf>
    <xf numFmtId="176" fontId="0" fillId="0" borderId="13" xfId="0" applyNumberFormat="1" applyBorder="1">
      <alignment vertical="center"/>
    </xf>
    <xf numFmtId="176" fontId="0" fillId="0" borderId="0" xfId="0" applyNumberFormat="1" applyBorder="1">
      <alignment vertical="center"/>
    </xf>
    <xf numFmtId="176" fontId="0" fillId="0" borderId="14" xfId="0" applyNumberFormat="1" applyBorder="1">
      <alignment vertical="center"/>
    </xf>
    <xf numFmtId="176" fontId="0" fillId="0" borderId="9" xfId="0" applyNumberFormat="1" applyBorder="1">
      <alignment vertical="center"/>
    </xf>
    <xf numFmtId="176" fontId="0" fillId="0" borderId="15" xfId="0" applyNumberFormat="1" applyBorder="1">
      <alignment vertical="center"/>
    </xf>
    <xf numFmtId="49" fontId="0" fillId="0" borderId="2" xfId="0" applyNumberFormat="1" applyBorder="1">
      <alignment vertical="center"/>
    </xf>
    <xf numFmtId="49" fontId="0" fillId="0" borderId="4" xfId="0" applyNumberFormat="1" applyBorder="1">
      <alignment vertical="center"/>
    </xf>
    <xf numFmtId="49" fontId="0" fillId="0" borderId="6" xfId="0" applyNumberFormat="1" applyBorder="1">
      <alignment vertical="center"/>
    </xf>
    <xf numFmtId="0" fontId="0" fillId="0" borderId="0" xfId="0" applyNumberFormat="1">
      <alignment vertical="center"/>
    </xf>
    <xf numFmtId="0" fontId="2" fillId="0" borderId="0" xfId="0" applyNumberFormat="1" applyFont="1">
      <alignment vertical="center"/>
    </xf>
    <xf numFmtId="0" fontId="0" fillId="0" borderId="5" xfId="0" applyNumberFormat="1" applyBorder="1">
      <alignment vertical="center"/>
    </xf>
    <xf numFmtId="0" fontId="0" fillId="0" borderId="7" xfId="0" applyNumberFormat="1" applyBorder="1">
      <alignment vertical="center"/>
    </xf>
    <xf numFmtId="49" fontId="4" fillId="0" borderId="10" xfId="0" applyNumberFormat="1" applyFont="1" applyBorder="1">
      <alignment vertical="center"/>
    </xf>
    <xf numFmtId="0" fontId="4" fillId="0" borderId="12" xfId="0" applyNumberFormat="1" applyFont="1" applyBorder="1">
      <alignment vertical="center"/>
    </xf>
    <xf numFmtId="0" fontId="0" fillId="0" borderId="3" xfId="0" applyNumberFormat="1" applyBorder="1">
      <alignment vertical="center"/>
    </xf>
    <xf numFmtId="0" fontId="4" fillId="0" borderId="10" xfId="0" applyNumberFormat="1" applyFont="1" applyBorder="1">
      <alignment vertical="center"/>
    </xf>
    <xf numFmtId="49" fontId="6" fillId="0" borderId="4" xfId="0" applyNumberFormat="1" applyFont="1" applyBorder="1">
      <alignment vertical="center"/>
    </xf>
    <xf numFmtId="0" fontId="6" fillId="0" borderId="15" xfId="0" applyFont="1" applyBorder="1">
      <alignment vertical="center"/>
    </xf>
    <xf numFmtId="0" fontId="6" fillId="0" borderId="9" xfId="0" applyFont="1" applyBorder="1">
      <alignment vertical="center"/>
    </xf>
    <xf numFmtId="0" fontId="6" fillId="0" borderId="6" xfId="0" applyFont="1" applyBorder="1">
      <alignment vertical="center"/>
    </xf>
    <xf numFmtId="0" fontId="6" fillId="0" borderId="14" xfId="0" applyFont="1" applyBorder="1">
      <alignment vertical="center"/>
    </xf>
    <xf numFmtId="0" fontId="6" fillId="0" borderId="4" xfId="0" applyFont="1" applyBorder="1">
      <alignment vertical="center"/>
    </xf>
    <xf numFmtId="0" fontId="6" fillId="0" borderId="13" xfId="0" applyFont="1" applyBorder="1">
      <alignment vertical="center"/>
    </xf>
    <xf numFmtId="0" fontId="6" fillId="0" borderId="8" xfId="0" applyFont="1" applyBorder="1">
      <alignment vertical="center"/>
    </xf>
    <xf numFmtId="0" fontId="6" fillId="0" borderId="2" xfId="0" applyFont="1" applyBorder="1">
      <alignment vertical="center"/>
    </xf>
    <xf numFmtId="0" fontId="6" fillId="3" borderId="15" xfId="0" applyFont="1" applyFill="1" applyBorder="1">
      <alignment vertical="center"/>
    </xf>
    <xf numFmtId="0" fontId="0" fillId="0" borderId="6" xfId="0" applyBorder="1" applyAlignment="1"/>
    <xf numFmtId="0" fontId="6" fillId="3" borderId="14" xfId="0" applyFont="1" applyFill="1" applyBorder="1">
      <alignment vertical="center"/>
    </xf>
    <xf numFmtId="0" fontId="0" fillId="0" borderId="4" xfId="0" applyBorder="1" applyAlignment="1"/>
    <xf numFmtId="0" fontId="3" fillId="0" borderId="12" xfId="0" applyFont="1" applyBorder="1">
      <alignment vertical="center"/>
    </xf>
    <xf numFmtId="0" fontId="3" fillId="0" borderId="11" xfId="0" applyFont="1" applyBorder="1">
      <alignment vertical="center"/>
    </xf>
    <xf numFmtId="0" fontId="7" fillId="0" borderId="0" xfId="0" applyFont="1">
      <alignment vertical="center"/>
    </xf>
    <xf numFmtId="0" fontId="8" fillId="0" borderId="12" xfId="0" applyFont="1" applyBorder="1" applyAlignment="1">
      <alignment horizontal="center" wrapText="1"/>
    </xf>
    <xf numFmtId="0" fontId="0" fillId="0" borderId="2" xfId="0" applyBorder="1" applyAlignment="1"/>
    <xf numFmtId="0" fontId="9" fillId="0" borderId="0" xfId="0" applyFont="1" applyAlignment="1"/>
    <xf numFmtId="0" fontId="9" fillId="0" borderId="5" xfId="0" applyFont="1" applyBorder="1" applyAlignment="1">
      <alignment wrapText="1"/>
    </xf>
    <xf numFmtId="0" fontId="9" fillId="0" borderId="9" xfId="0" applyFont="1" applyBorder="1" applyAlignment="1"/>
    <xf numFmtId="0" fontId="9" fillId="0" borderId="7" xfId="0" applyFont="1" applyBorder="1" applyAlignment="1">
      <alignment wrapText="1"/>
    </xf>
    <xf numFmtId="0" fontId="0" fillId="0" borderId="0" xfId="0" applyFill="1" applyBorder="1">
      <alignment vertical="center"/>
    </xf>
    <xf numFmtId="0" fontId="5" fillId="0" borderId="0" xfId="0" applyFont="1" applyBorder="1">
      <alignment vertical="center"/>
    </xf>
    <xf numFmtId="0" fontId="7" fillId="0" borderId="0" xfId="0" applyFont="1" applyFill="1">
      <alignment vertical="center"/>
    </xf>
    <xf numFmtId="0" fontId="0" fillId="0" borderId="0" xfId="0" applyFill="1">
      <alignment vertical="center"/>
    </xf>
    <xf numFmtId="0" fontId="3" fillId="13" borderId="10" xfId="0" applyFont="1" applyFill="1" applyBorder="1">
      <alignment vertical="center"/>
    </xf>
    <xf numFmtId="0" fontId="3" fillId="13" borderId="11" xfId="0" applyFont="1" applyFill="1" applyBorder="1">
      <alignment vertical="center"/>
    </xf>
    <xf numFmtId="0" fontId="3" fillId="13" borderId="12" xfId="0" applyFont="1" applyFill="1" applyBorder="1">
      <alignment vertical="center"/>
    </xf>
    <xf numFmtId="0" fontId="3" fillId="14" borderId="10" xfId="0" applyFont="1" applyFill="1" applyBorder="1">
      <alignment vertical="center"/>
    </xf>
    <xf numFmtId="0" fontId="3" fillId="14" borderId="11" xfId="0" applyFont="1" applyFill="1" applyBorder="1">
      <alignment vertical="center"/>
    </xf>
    <xf numFmtId="0" fontId="3" fillId="14" borderId="12" xfId="0" applyFont="1" applyFill="1" applyBorder="1">
      <alignment vertical="center"/>
    </xf>
    <xf numFmtId="0" fontId="5" fillId="0" borderId="5" xfId="0" applyFont="1" applyBorder="1">
      <alignment vertical="center"/>
    </xf>
    <xf numFmtId="0" fontId="0" fillId="0" borderId="9" xfId="0" applyFill="1" applyBorder="1">
      <alignment vertical="center"/>
    </xf>
    <xf numFmtId="0" fontId="5" fillId="0" borderId="7" xfId="0" applyFont="1" applyBorder="1">
      <alignment vertical="center"/>
    </xf>
    <xf numFmtId="0" fontId="3" fillId="13" borderId="1" xfId="0" applyFont="1" applyFill="1" applyBorder="1">
      <alignment vertical="center"/>
    </xf>
    <xf numFmtId="0" fontId="3" fillId="14" borderId="1" xfId="0" applyFont="1" applyFill="1" applyBorder="1">
      <alignment vertical="center"/>
    </xf>
    <xf numFmtId="0" fontId="0" fillId="0" borderId="8" xfId="0" applyFill="1" applyBorder="1">
      <alignment vertical="center"/>
    </xf>
    <xf numFmtId="0" fontId="5" fillId="0" borderId="3" xfId="0" applyFont="1" applyBorder="1">
      <alignment vertical="center"/>
    </xf>
    <xf numFmtId="0" fontId="0" fillId="14" borderId="0" xfId="0" applyFill="1" applyBorder="1">
      <alignment vertical="center"/>
    </xf>
    <xf numFmtId="0" fontId="0" fillId="14" borderId="8" xfId="0" applyFill="1" applyBorder="1">
      <alignment vertical="center"/>
    </xf>
    <xf numFmtId="0" fontId="11" fillId="0" borderId="11" xfId="0" applyFont="1" applyBorder="1" applyAlignment="1"/>
    <xf numFmtId="0" fontId="11" fillId="0" borderId="12" xfId="0" applyFont="1" applyBorder="1" applyAlignment="1"/>
    <xf numFmtId="0" fontId="0" fillId="16" borderId="0" xfId="0" applyFill="1" applyBorder="1">
      <alignment vertical="center"/>
    </xf>
    <xf numFmtId="0" fontId="0" fillId="16" borderId="9" xfId="0" applyFill="1" applyBorder="1">
      <alignment vertical="center"/>
    </xf>
    <xf numFmtId="0" fontId="0" fillId="13" borderId="5" xfId="0" applyFill="1" applyBorder="1">
      <alignment vertical="center"/>
    </xf>
    <xf numFmtId="0" fontId="0" fillId="15" borderId="5" xfId="0" applyFill="1" applyBorder="1">
      <alignment vertical="center"/>
    </xf>
    <xf numFmtId="0" fontId="0" fillId="15" borderId="7" xfId="0" applyFill="1" applyBorder="1">
      <alignment vertical="center"/>
    </xf>
    <xf numFmtId="0" fontId="11" fillId="0" borderId="10" xfId="0" applyFont="1" applyBorder="1" applyAlignment="1"/>
    <xf numFmtId="0" fontId="0" fillId="15" borderId="3" xfId="0" applyFill="1" applyBorder="1">
      <alignment vertical="center"/>
    </xf>
    <xf numFmtId="0" fontId="2" fillId="0" borderId="0" xfId="0" applyFont="1" applyFill="1">
      <alignment vertical="center"/>
    </xf>
    <xf numFmtId="0" fontId="3" fillId="0" borderId="0" xfId="0" applyFont="1" applyFill="1" applyBorder="1">
      <alignment vertical="center"/>
    </xf>
    <xf numFmtId="0" fontId="3" fillId="0" borderId="1" xfId="0" applyFont="1" applyFill="1" applyBorder="1">
      <alignment vertical="center"/>
    </xf>
    <xf numFmtId="0" fontId="0" fillId="0" borderId="15" xfId="0" applyFill="1" applyBorder="1">
      <alignment vertical="center"/>
    </xf>
    <xf numFmtId="0" fontId="12" fillId="0" borderId="3" xfId="0" applyFont="1" applyBorder="1">
      <alignment vertical="center"/>
    </xf>
    <xf numFmtId="0" fontId="12" fillId="0" borderId="8" xfId="0" applyFont="1" applyBorder="1">
      <alignment vertical="center"/>
    </xf>
    <xf numFmtId="0" fontId="12" fillId="0" borderId="0" xfId="0" applyFont="1">
      <alignment vertical="center"/>
    </xf>
    <xf numFmtId="0" fontId="12" fillId="0" borderId="9" xfId="0" applyFont="1" applyBorder="1">
      <alignment vertical="center"/>
    </xf>
    <xf numFmtId="0" fontId="2" fillId="0" borderId="2" xfId="0" applyFont="1" applyBorder="1">
      <alignment vertical="center"/>
    </xf>
    <xf numFmtId="0" fontId="13" fillId="0" borderId="3" xfId="0" applyFont="1" applyBorder="1">
      <alignment vertical="center"/>
    </xf>
    <xf numFmtId="0" fontId="3" fillId="0" borderId="13" xfId="0" applyFont="1" applyBorder="1">
      <alignment vertical="center"/>
    </xf>
    <xf numFmtId="0" fontId="3" fillId="0" borderId="15" xfId="0" applyFont="1" applyBorder="1">
      <alignment vertical="center"/>
    </xf>
    <xf numFmtId="0" fontId="3" fillId="0" borderId="4" xfId="0" applyFont="1" applyBorder="1">
      <alignment vertical="center"/>
    </xf>
    <xf numFmtId="0" fontId="3" fillId="0" borderId="5" xfId="0" applyFont="1" applyBorder="1">
      <alignment vertical="center"/>
    </xf>
    <xf numFmtId="0" fontId="3" fillId="0" borderId="2" xfId="0" applyFont="1" applyBorder="1">
      <alignment vertical="center"/>
    </xf>
    <xf numFmtId="0" fontId="3" fillId="0" borderId="6" xfId="0" applyFont="1" applyBorder="1">
      <alignment vertical="center"/>
    </xf>
    <xf numFmtId="0" fontId="2" fillId="0" borderId="3" xfId="0" applyFont="1" applyBorder="1">
      <alignment vertical="center"/>
    </xf>
    <xf numFmtId="0" fontId="3" fillId="0" borderId="3" xfId="0" applyFont="1" applyBorder="1">
      <alignment vertical="center"/>
    </xf>
    <xf numFmtId="176" fontId="3" fillId="0" borderId="6" xfId="0" applyNumberFormat="1" applyFont="1" applyBorder="1">
      <alignment vertical="center"/>
    </xf>
    <xf numFmtId="176" fontId="3" fillId="0" borderId="7" xfId="0" applyNumberFormat="1" applyFont="1" applyBorder="1">
      <alignment vertical="center"/>
    </xf>
    <xf numFmtId="0" fontId="6" fillId="0" borderId="3" xfId="0" applyFont="1" applyBorder="1" applyAlignment="1">
      <alignment horizontal="right" vertical="center"/>
    </xf>
    <xf numFmtId="0" fontId="6" fillId="0" borderId="3" xfId="0" applyFont="1" applyBorder="1">
      <alignment vertical="center"/>
    </xf>
    <xf numFmtId="0" fontId="0" fillId="0" borderId="5" xfId="0" applyFill="1" applyBorder="1">
      <alignment vertical="center"/>
    </xf>
    <xf numFmtId="0" fontId="3" fillId="0" borderId="13" xfId="0" applyFont="1" applyFill="1" applyBorder="1">
      <alignment vertical="center"/>
    </xf>
    <xf numFmtId="0" fontId="0" fillId="5" borderId="0" xfId="0" applyFill="1" applyBorder="1">
      <alignment vertical="center"/>
    </xf>
    <xf numFmtId="0" fontId="0" fillId="7" borderId="0" xfId="0" applyFill="1" applyBorder="1">
      <alignment vertical="center"/>
    </xf>
    <xf numFmtId="0" fontId="0" fillId="7" borderId="9" xfId="0" applyFill="1" applyBorder="1">
      <alignment vertical="center"/>
    </xf>
    <xf numFmtId="0" fontId="4" fillId="0" borderId="0" xfId="0" applyFont="1" applyBorder="1">
      <alignment vertical="center"/>
    </xf>
    <xf numFmtId="0" fontId="4" fillId="12" borderId="10" xfId="0" applyFont="1" applyFill="1" applyBorder="1">
      <alignment vertical="center"/>
    </xf>
    <xf numFmtId="0" fontId="4" fillId="12" borderId="11" xfId="0" applyFont="1" applyFill="1" applyBorder="1">
      <alignment vertical="center"/>
    </xf>
    <xf numFmtId="0" fontId="6" fillId="12" borderId="11" xfId="0" applyFont="1" applyFill="1" applyBorder="1">
      <alignment vertical="center"/>
    </xf>
    <xf numFmtId="0" fontId="6" fillId="12" borderId="12" xfId="0" applyFont="1" applyFill="1" applyBorder="1">
      <alignment vertical="center"/>
    </xf>
    <xf numFmtId="0" fontId="4" fillId="12" borderId="12" xfId="0" applyFont="1" applyFill="1" applyBorder="1">
      <alignment vertical="center"/>
    </xf>
    <xf numFmtId="0" fontId="0" fillId="4" borderId="4" xfId="0" applyFill="1" applyBorder="1">
      <alignment vertical="center"/>
    </xf>
    <xf numFmtId="0" fontId="0" fillId="6" borderId="5" xfId="0" applyFill="1" applyBorder="1">
      <alignment vertical="center"/>
    </xf>
    <xf numFmtId="0" fontId="0" fillId="8" borderId="5" xfId="0" applyFill="1" applyBorder="1">
      <alignment vertical="center"/>
    </xf>
    <xf numFmtId="0" fontId="0" fillId="4" borderId="6" xfId="0" applyFill="1" applyBorder="1">
      <alignment vertical="center"/>
    </xf>
    <xf numFmtId="0" fontId="0" fillId="8" borderId="7" xfId="0" applyFill="1" applyBorder="1">
      <alignment vertical="center"/>
    </xf>
    <xf numFmtId="0" fontId="0" fillId="9" borderId="4" xfId="0" applyFill="1" applyBorder="1">
      <alignment vertical="center"/>
    </xf>
    <xf numFmtId="0" fontId="0" fillId="2" borderId="4" xfId="0" applyFill="1" applyBorder="1">
      <alignment vertical="center"/>
    </xf>
    <xf numFmtId="0" fontId="0" fillId="10" borderId="4" xfId="0" applyFill="1" applyBorder="1">
      <alignment vertical="center"/>
    </xf>
    <xf numFmtId="0" fontId="0" fillId="11" borderId="4" xfId="0" applyFill="1" applyBorder="1">
      <alignment vertical="center"/>
    </xf>
    <xf numFmtId="0" fontId="0" fillId="11" borderId="6" xfId="0" applyFill="1" applyBorder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5F1F4-4334-4C84-9155-978CE4D0AB9E}">
  <dimension ref="B1:J24"/>
  <sheetViews>
    <sheetView zoomScale="85" zoomScaleNormal="85" workbookViewId="0">
      <selection activeCell="R6" sqref="R6"/>
    </sheetView>
  </sheetViews>
  <sheetFormatPr defaultRowHeight="17.399999999999999" x14ac:dyDescent="0.4"/>
  <cols>
    <col min="4" max="4" width="10" bestFit="1" customWidth="1"/>
    <col min="5" max="5" width="8.69921875" style="36" bestFit="1" customWidth="1"/>
    <col min="6" max="6" width="18.19921875" bestFit="1" customWidth="1"/>
    <col min="7" max="7" width="21.8984375" bestFit="1" customWidth="1"/>
    <col min="8" max="8" width="21.5" bestFit="1" customWidth="1"/>
    <col min="9" max="9" width="19.69921875" bestFit="1" customWidth="1"/>
    <col min="10" max="10" width="10.8984375" customWidth="1"/>
  </cols>
  <sheetData>
    <row r="1" spans="2:10" ht="18" thickBot="1" x14ac:dyDescent="0.45">
      <c r="F1" s="1" t="s">
        <v>32</v>
      </c>
      <c r="G1" s="1"/>
      <c r="H1" s="1" t="s">
        <v>33</v>
      </c>
      <c r="I1" s="1" t="s">
        <v>35</v>
      </c>
      <c r="J1" s="1" t="s">
        <v>124</v>
      </c>
    </row>
    <row r="2" spans="2:10" ht="18" thickBot="1" x14ac:dyDescent="0.45">
      <c r="B2" s="8" t="s">
        <v>0</v>
      </c>
      <c r="C2" s="9" t="s">
        <v>1</v>
      </c>
      <c r="D2" s="40" t="s">
        <v>139</v>
      </c>
      <c r="E2" s="41" t="s">
        <v>140</v>
      </c>
      <c r="F2" s="9" t="s">
        <v>2</v>
      </c>
      <c r="G2" s="10" t="s">
        <v>38</v>
      </c>
      <c r="H2" s="9" t="s">
        <v>34</v>
      </c>
      <c r="I2" s="25" t="s">
        <v>36</v>
      </c>
      <c r="J2" s="18" t="s">
        <v>37</v>
      </c>
    </row>
    <row r="3" spans="2:10" x14ac:dyDescent="0.4">
      <c r="B3" s="11" t="s">
        <v>3</v>
      </c>
      <c r="C3" s="13" t="s">
        <v>110</v>
      </c>
      <c r="D3" s="34" t="s">
        <v>109</v>
      </c>
      <c r="E3" s="38" t="s">
        <v>143</v>
      </c>
      <c r="F3" s="13">
        <v>102269811</v>
      </c>
      <c r="G3" s="12">
        <v>100144789</v>
      </c>
      <c r="H3" s="27">
        <v>56.428585753424343</v>
      </c>
      <c r="I3" s="28">
        <v>0.92786525290733335</v>
      </c>
      <c r="J3" s="22">
        <v>82.8308310426753</v>
      </c>
    </row>
    <row r="4" spans="2:10" x14ac:dyDescent="0.4">
      <c r="B4" s="2" t="s">
        <v>4</v>
      </c>
      <c r="C4" s="6" t="s">
        <v>110</v>
      </c>
      <c r="D4" s="34">
        <v>679</v>
      </c>
      <c r="E4" s="38" t="s">
        <v>144</v>
      </c>
      <c r="F4" s="6">
        <v>59302852</v>
      </c>
      <c r="G4" s="3">
        <v>57137586</v>
      </c>
      <c r="H4" s="29">
        <v>79.233052737497346</v>
      </c>
      <c r="I4" s="30"/>
      <c r="J4" s="20">
        <v>81.185405548041601</v>
      </c>
    </row>
    <row r="5" spans="2:10" x14ac:dyDescent="0.4">
      <c r="B5" s="2" t="s">
        <v>121</v>
      </c>
      <c r="C5" s="6" t="s">
        <v>112</v>
      </c>
      <c r="D5" s="34" t="s">
        <v>109</v>
      </c>
      <c r="E5" s="38" t="s">
        <v>143</v>
      </c>
      <c r="F5" s="6">
        <v>87094547</v>
      </c>
      <c r="G5" s="3">
        <v>84504194</v>
      </c>
      <c r="H5" s="29">
        <v>78.778530187429524</v>
      </c>
      <c r="I5" s="30">
        <v>0.91650516191173503</v>
      </c>
      <c r="J5" s="20">
        <v>76.398280419031394</v>
      </c>
    </row>
    <row r="6" spans="2:10" x14ac:dyDescent="0.4">
      <c r="B6" s="2" t="s">
        <v>122</v>
      </c>
      <c r="C6" s="6" t="s">
        <v>112</v>
      </c>
      <c r="D6" s="34">
        <v>679</v>
      </c>
      <c r="E6" s="38" t="s">
        <v>144</v>
      </c>
      <c r="F6" s="6">
        <v>51768472</v>
      </c>
      <c r="G6" s="3">
        <v>49948794</v>
      </c>
      <c r="H6" s="29">
        <v>76.791963262890974</v>
      </c>
      <c r="I6" s="30"/>
      <c r="J6" s="20">
        <v>79.465826614346</v>
      </c>
    </row>
    <row r="7" spans="2:10" x14ac:dyDescent="0.4">
      <c r="B7" s="2" t="s">
        <v>3</v>
      </c>
      <c r="C7" s="6" t="s">
        <v>111</v>
      </c>
      <c r="D7" s="34">
        <v>244</v>
      </c>
      <c r="E7" s="38" t="s">
        <v>144</v>
      </c>
      <c r="F7" s="6">
        <v>87136535</v>
      </c>
      <c r="G7" s="3">
        <v>84378189</v>
      </c>
      <c r="H7" s="29">
        <v>66.00617295603962</v>
      </c>
      <c r="I7" s="30">
        <v>0.94449275908743191</v>
      </c>
      <c r="J7" s="20">
        <v>81.353743837741206</v>
      </c>
    </row>
    <row r="8" spans="2:10" x14ac:dyDescent="0.4">
      <c r="B8" s="2" t="s">
        <v>4</v>
      </c>
      <c r="C8" s="6" t="s">
        <v>111</v>
      </c>
      <c r="D8" s="34">
        <v>679</v>
      </c>
      <c r="E8" s="38" t="s">
        <v>144</v>
      </c>
      <c r="F8" s="6">
        <v>157570406</v>
      </c>
      <c r="G8" s="3">
        <v>155222787</v>
      </c>
      <c r="H8" s="29">
        <v>54.260612871683534</v>
      </c>
      <c r="I8" s="30"/>
      <c r="J8" s="20">
        <v>70.619296160501307</v>
      </c>
    </row>
    <row r="9" spans="2:10" x14ac:dyDescent="0.4">
      <c r="B9" s="2" t="s">
        <v>3</v>
      </c>
      <c r="C9" s="6" t="s">
        <v>113</v>
      </c>
      <c r="D9" s="34">
        <v>244</v>
      </c>
      <c r="E9" s="38" t="s">
        <v>144</v>
      </c>
      <c r="F9" s="6">
        <v>90019687</v>
      </c>
      <c r="G9" s="3">
        <v>88398560</v>
      </c>
      <c r="H9" s="29">
        <v>67.223892924666586</v>
      </c>
      <c r="I9" s="30">
        <v>0.9243595913784991</v>
      </c>
      <c r="J9" s="20">
        <v>82.417233071508704</v>
      </c>
    </row>
    <row r="10" spans="2:10" x14ac:dyDescent="0.4">
      <c r="B10" s="2" t="s">
        <v>4</v>
      </c>
      <c r="C10" s="6" t="s">
        <v>113</v>
      </c>
      <c r="D10" s="34">
        <v>679</v>
      </c>
      <c r="E10" s="38" t="s">
        <v>144</v>
      </c>
      <c r="F10" s="6">
        <v>133868618</v>
      </c>
      <c r="G10" s="3">
        <v>132220122</v>
      </c>
      <c r="H10" s="29">
        <v>69.11149855898266</v>
      </c>
      <c r="I10" s="30"/>
      <c r="J10" s="20">
        <v>75.246724824012603</v>
      </c>
    </row>
    <row r="11" spans="2:10" x14ac:dyDescent="0.4">
      <c r="B11" s="2" t="s">
        <v>121</v>
      </c>
      <c r="C11" s="6" t="s">
        <v>114</v>
      </c>
      <c r="D11" s="34" t="s">
        <v>109</v>
      </c>
      <c r="E11" s="38" t="s">
        <v>143</v>
      </c>
      <c r="F11" s="6">
        <v>105483698</v>
      </c>
      <c r="G11" s="3">
        <v>103592188</v>
      </c>
      <c r="H11" s="29">
        <v>50.645332893050451</v>
      </c>
      <c r="I11" s="30">
        <v>0.8953083804411367</v>
      </c>
      <c r="J11" s="20">
        <v>78.306613001817595</v>
      </c>
    </row>
    <row r="12" spans="2:10" x14ac:dyDescent="0.4">
      <c r="B12" s="2" t="s">
        <v>122</v>
      </c>
      <c r="C12" s="6" t="s">
        <v>114</v>
      </c>
      <c r="D12" s="34">
        <v>679</v>
      </c>
      <c r="E12" s="38" t="s">
        <v>144</v>
      </c>
      <c r="F12" s="6">
        <v>94430246</v>
      </c>
      <c r="G12" s="3">
        <v>91322457</v>
      </c>
      <c r="H12" s="29">
        <v>55.954898179551492</v>
      </c>
      <c r="I12" s="30"/>
      <c r="J12" s="20">
        <v>65.184802451564593</v>
      </c>
    </row>
    <row r="13" spans="2:10" x14ac:dyDescent="0.4">
      <c r="B13" s="2" t="s">
        <v>121</v>
      </c>
      <c r="C13" s="6" t="s">
        <v>115</v>
      </c>
      <c r="D13" s="34" t="s">
        <v>109</v>
      </c>
      <c r="E13" s="38" t="s">
        <v>143</v>
      </c>
      <c r="F13" s="6">
        <v>111185266</v>
      </c>
      <c r="G13" s="3">
        <v>109271157</v>
      </c>
      <c r="H13" s="29">
        <v>47.424835949036634</v>
      </c>
      <c r="I13" s="30">
        <v>0.92166995474684366</v>
      </c>
      <c r="J13" s="20">
        <v>82.709981746168395</v>
      </c>
    </row>
    <row r="14" spans="2:10" x14ac:dyDescent="0.4">
      <c r="B14" s="2" t="s">
        <v>122</v>
      </c>
      <c r="C14" s="6" t="s">
        <v>115</v>
      </c>
      <c r="D14" s="34">
        <v>679</v>
      </c>
      <c r="E14" s="38" t="s">
        <v>144</v>
      </c>
      <c r="F14" s="6">
        <v>78149129</v>
      </c>
      <c r="G14" s="3">
        <v>76435664</v>
      </c>
      <c r="H14" s="29">
        <v>61.342521168726016</v>
      </c>
      <c r="I14" s="30"/>
      <c r="J14" s="20">
        <v>85.247152881302398</v>
      </c>
    </row>
    <row r="15" spans="2:10" x14ac:dyDescent="0.4">
      <c r="B15" s="2" t="s">
        <v>3</v>
      </c>
      <c r="C15" s="6" t="s">
        <v>116</v>
      </c>
      <c r="D15" s="34">
        <v>244</v>
      </c>
      <c r="E15" s="38" t="s">
        <v>144</v>
      </c>
      <c r="F15" s="6">
        <v>87400229</v>
      </c>
      <c r="G15" s="3">
        <v>85137398</v>
      </c>
      <c r="H15" s="29">
        <v>66.696685657425448</v>
      </c>
      <c r="I15" s="30">
        <v>0.91488002206631691</v>
      </c>
      <c r="J15" s="20">
        <v>82.0689402547046</v>
      </c>
    </row>
    <row r="16" spans="2:10" x14ac:dyDescent="0.4">
      <c r="B16" s="2" t="s">
        <v>4</v>
      </c>
      <c r="C16" s="6" t="s">
        <v>116</v>
      </c>
      <c r="D16" s="34">
        <v>679</v>
      </c>
      <c r="E16" s="38" t="s">
        <v>144</v>
      </c>
      <c r="F16" s="6">
        <v>165149485</v>
      </c>
      <c r="G16" s="3">
        <v>163541860</v>
      </c>
      <c r="H16" s="29">
        <v>50.695368502057391</v>
      </c>
      <c r="I16" s="30"/>
      <c r="J16" s="20">
        <v>79.506675738397107</v>
      </c>
    </row>
    <row r="17" spans="2:10" x14ac:dyDescent="0.4">
      <c r="B17" s="2" t="s">
        <v>3</v>
      </c>
      <c r="C17" s="6" t="s">
        <v>117</v>
      </c>
      <c r="D17" s="34">
        <v>244</v>
      </c>
      <c r="E17" s="38" t="s">
        <v>144</v>
      </c>
      <c r="F17" s="6">
        <v>130025216</v>
      </c>
      <c r="G17" s="3">
        <v>128050162</v>
      </c>
      <c r="H17" s="29">
        <v>48.785037203860519</v>
      </c>
      <c r="I17" s="30">
        <v>0.94681522041685884</v>
      </c>
      <c r="J17" s="20">
        <v>82.261097949629004</v>
      </c>
    </row>
    <row r="18" spans="2:10" x14ac:dyDescent="0.4">
      <c r="B18" s="2" t="s">
        <v>4</v>
      </c>
      <c r="C18" s="6" t="s">
        <v>117</v>
      </c>
      <c r="D18" s="34">
        <v>679</v>
      </c>
      <c r="E18" s="38" t="s">
        <v>144</v>
      </c>
      <c r="F18" s="6">
        <v>113231695</v>
      </c>
      <c r="G18" s="3">
        <v>111833105</v>
      </c>
      <c r="H18" s="29">
        <v>64.038877100620979</v>
      </c>
      <c r="I18" s="30"/>
      <c r="J18" s="20">
        <v>71.472953347071794</v>
      </c>
    </row>
    <row r="19" spans="2:10" x14ac:dyDescent="0.4">
      <c r="B19" s="2" t="s">
        <v>3</v>
      </c>
      <c r="C19" s="6" t="s">
        <v>118</v>
      </c>
      <c r="D19" s="34">
        <v>244</v>
      </c>
      <c r="E19" s="38" t="s">
        <v>144</v>
      </c>
      <c r="F19" s="6">
        <v>148466602</v>
      </c>
      <c r="G19" s="3">
        <v>146317524</v>
      </c>
      <c r="H19" s="29">
        <v>28.413068954053383</v>
      </c>
      <c r="I19" s="30">
        <v>0.89291042434412571</v>
      </c>
      <c r="J19" s="20">
        <v>78.298176099350798</v>
      </c>
    </row>
    <row r="20" spans="2:10" x14ac:dyDescent="0.4">
      <c r="B20" s="2" t="s">
        <v>4</v>
      </c>
      <c r="C20" s="6" t="s">
        <v>118</v>
      </c>
      <c r="D20" s="34">
        <v>679</v>
      </c>
      <c r="E20" s="38" t="s">
        <v>144</v>
      </c>
      <c r="F20" s="6">
        <v>232791622</v>
      </c>
      <c r="G20" s="3">
        <v>231987563</v>
      </c>
      <c r="H20" s="29">
        <v>15.574694522296856</v>
      </c>
      <c r="I20" s="30"/>
      <c r="J20" s="20">
        <v>59.623806219685598</v>
      </c>
    </row>
    <row r="21" spans="2:10" x14ac:dyDescent="0.4">
      <c r="B21" s="2" t="s">
        <v>121</v>
      </c>
      <c r="C21" s="6" t="s">
        <v>119</v>
      </c>
      <c r="D21" s="34" t="s">
        <v>109</v>
      </c>
      <c r="E21" s="38" t="s">
        <v>143</v>
      </c>
      <c r="F21" s="6">
        <v>112850956</v>
      </c>
      <c r="G21" s="3">
        <v>110213741</v>
      </c>
      <c r="H21" s="29">
        <v>57.324769140635368</v>
      </c>
      <c r="I21" s="30">
        <v>0.92092524562515776</v>
      </c>
      <c r="J21" s="20">
        <v>69.914222331229894</v>
      </c>
    </row>
    <row r="22" spans="2:10" x14ac:dyDescent="0.4">
      <c r="B22" s="2" t="s">
        <v>122</v>
      </c>
      <c r="C22" s="6" t="s">
        <v>119</v>
      </c>
      <c r="D22" s="34">
        <v>679</v>
      </c>
      <c r="E22" s="38" t="s">
        <v>144</v>
      </c>
      <c r="F22" s="6">
        <v>113807077</v>
      </c>
      <c r="G22" s="3">
        <v>110804611</v>
      </c>
      <c r="H22" s="29">
        <v>40.848839303728006</v>
      </c>
      <c r="I22" s="30"/>
      <c r="J22" s="20">
        <v>83.062621531112001</v>
      </c>
    </row>
    <row r="23" spans="2:10" x14ac:dyDescent="0.4">
      <c r="B23" s="2" t="s">
        <v>3</v>
      </c>
      <c r="C23" s="6" t="s">
        <v>120</v>
      </c>
      <c r="D23" s="34">
        <v>244</v>
      </c>
      <c r="E23" s="38" t="s">
        <v>144</v>
      </c>
      <c r="F23" s="6">
        <v>100999475</v>
      </c>
      <c r="G23" s="3">
        <v>99171666</v>
      </c>
      <c r="H23" s="29">
        <v>60.323559107609228</v>
      </c>
      <c r="I23" s="30">
        <v>0.95021356142028224</v>
      </c>
      <c r="J23" s="20">
        <v>82.569427950262096</v>
      </c>
    </row>
    <row r="24" spans="2:10" ht="18" thickBot="1" x14ac:dyDescent="0.45">
      <c r="B24" s="4" t="s">
        <v>4</v>
      </c>
      <c r="C24" s="7" t="s">
        <v>120</v>
      </c>
      <c r="D24" s="35">
        <v>679</v>
      </c>
      <c r="E24" s="39" t="s">
        <v>144</v>
      </c>
      <c r="F24" s="7">
        <v>129535068</v>
      </c>
      <c r="G24" s="5">
        <v>127688156</v>
      </c>
      <c r="H24" s="31">
        <v>56.539387465331018</v>
      </c>
      <c r="I24" s="32"/>
      <c r="J24" s="21">
        <v>76.502480377240204</v>
      </c>
    </row>
  </sheetData>
  <sortState xmlns:xlrd2="http://schemas.microsoft.com/office/spreadsheetml/2017/richdata2" ref="B3:J25">
    <sortCondition ref="C3:C25"/>
    <sortCondition ref="B3:B25"/>
  </sortState>
  <phoneticPr fontId="1" type="noConversion"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747D74-477D-4B40-8DA1-C2416D0F906C}">
  <dimension ref="B2:F103"/>
  <sheetViews>
    <sheetView workbookViewId="0">
      <selection activeCell="B2" sqref="B2"/>
    </sheetView>
  </sheetViews>
  <sheetFormatPr defaultRowHeight="17.399999999999999" x14ac:dyDescent="0.4"/>
  <cols>
    <col min="2" max="2" width="14" bestFit="1" customWidth="1"/>
    <col min="3" max="3" width="29.3984375" bestFit="1" customWidth="1"/>
    <col min="5" max="5" width="14" bestFit="1" customWidth="1"/>
    <col min="6" max="6" width="27.69921875" bestFit="1" customWidth="1"/>
  </cols>
  <sheetData>
    <row r="2" spans="2:6" x14ac:dyDescent="0.4">
      <c r="B2" s="59" t="s">
        <v>905</v>
      </c>
    </row>
    <row r="3" spans="2:6" ht="18" thickBot="1" x14ac:dyDescent="0.45">
      <c r="B3" s="59" t="s">
        <v>906</v>
      </c>
    </row>
    <row r="4" spans="2:6" ht="18" thickBot="1" x14ac:dyDescent="0.45">
      <c r="B4" s="25" t="s">
        <v>200</v>
      </c>
      <c r="C4" s="19" t="s">
        <v>907</v>
      </c>
      <c r="E4" s="25" t="s">
        <v>200</v>
      </c>
      <c r="F4" s="19" t="s">
        <v>907</v>
      </c>
    </row>
    <row r="5" spans="2:6" x14ac:dyDescent="0.4">
      <c r="B5" s="56" t="s">
        <v>175</v>
      </c>
      <c r="C5" s="3" t="s">
        <v>908</v>
      </c>
      <c r="E5" s="49" t="s">
        <v>149</v>
      </c>
      <c r="F5" s="3" t="s">
        <v>909</v>
      </c>
    </row>
    <row r="6" spans="2:6" x14ac:dyDescent="0.4">
      <c r="B6" s="56" t="s">
        <v>175</v>
      </c>
      <c r="C6" s="3" t="s">
        <v>910</v>
      </c>
      <c r="E6" s="49" t="s">
        <v>149</v>
      </c>
      <c r="F6" s="3" t="s">
        <v>911</v>
      </c>
    </row>
    <row r="7" spans="2:6" x14ac:dyDescent="0.4">
      <c r="B7" s="56" t="s">
        <v>175</v>
      </c>
      <c r="C7" s="3" t="s">
        <v>912</v>
      </c>
      <c r="E7" s="49" t="s">
        <v>149</v>
      </c>
      <c r="F7" s="3" t="s">
        <v>913</v>
      </c>
    </row>
    <row r="8" spans="2:6" x14ac:dyDescent="0.4">
      <c r="B8" s="56" t="s">
        <v>175</v>
      </c>
      <c r="C8" s="3" t="s">
        <v>914</v>
      </c>
      <c r="E8" s="49" t="s">
        <v>149</v>
      </c>
      <c r="F8" s="3" t="s">
        <v>915</v>
      </c>
    </row>
    <row r="9" spans="2:6" x14ac:dyDescent="0.4">
      <c r="B9" s="56" t="s">
        <v>175</v>
      </c>
      <c r="C9" s="3" t="s">
        <v>916</v>
      </c>
      <c r="E9" s="49" t="s">
        <v>149</v>
      </c>
      <c r="F9" s="3" t="s">
        <v>917</v>
      </c>
    </row>
    <row r="10" spans="2:6" x14ac:dyDescent="0.4">
      <c r="B10" s="56" t="s">
        <v>175</v>
      </c>
      <c r="C10" s="3" t="s">
        <v>918</v>
      </c>
      <c r="E10" s="49" t="s">
        <v>149</v>
      </c>
      <c r="F10" s="3" t="s">
        <v>919</v>
      </c>
    </row>
    <row r="11" spans="2:6" x14ac:dyDescent="0.4">
      <c r="B11" s="56" t="s">
        <v>175</v>
      </c>
      <c r="C11" s="3" t="s">
        <v>920</v>
      </c>
      <c r="E11" s="49" t="s">
        <v>149</v>
      </c>
      <c r="F11" s="3" t="s">
        <v>921</v>
      </c>
    </row>
    <row r="12" spans="2:6" x14ac:dyDescent="0.4">
      <c r="B12" s="56" t="s">
        <v>175</v>
      </c>
      <c r="C12" s="3" t="s">
        <v>922</v>
      </c>
      <c r="E12" s="49" t="s">
        <v>149</v>
      </c>
      <c r="F12" s="3" t="s">
        <v>923</v>
      </c>
    </row>
    <row r="13" spans="2:6" x14ac:dyDescent="0.4">
      <c r="B13" s="56" t="s">
        <v>175</v>
      </c>
      <c r="C13" s="3" t="s">
        <v>924</v>
      </c>
      <c r="E13" s="49" t="s">
        <v>149</v>
      </c>
      <c r="F13" s="3" t="s">
        <v>925</v>
      </c>
    </row>
    <row r="14" spans="2:6" x14ac:dyDescent="0.4">
      <c r="B14" s="56" t="s">
        <v>175</v>
      </c>
      <c r="C14" s="3" t="s">
        <v>926</v>
      </c>
      <c r="E14" s="49" t="s">
        <v>149</v>
      </c>
      <c r="F14" s="3" t="s">
        <v>927</v>
      </c>
    </row>
    <row r="15" spans="2:6" x14ac:dyDescent="0.4">
      <c r="B15" s="56" t="s">
        <v>175</v>
      </c>
      <c r="C15" s="3" t="s">
        <v>928</v>
      </c>
      <c r="E15" s="49" t="s">
        <v>149</v>
      </c>
      <c r="F15" s="3" t="s">
        <v>929</v>
      </c>
    </row>
    <row r="16" spans="2:6" x14ac:dyDescent="0.4">
      <c r="B16" s="56" t="s">
        <v>175</v>
      </c>
      <c r="C16" s="3" t="s">
        <v>930</v>
      </c>
      <c r="E16" s="49" t="s">
        <v>149</v>
      </c>
      <c r="F16" s="3" t="s">
        <v>931</v>
      </c>
    </row>
    <row r="17" spans="2:6" x14ac:dyDescent="0.4">
      <c r="B17" s="56" t="s">
        <v>175</v>
      </c>
      <c r="C17" s="3" t="s">
        <v>932</v>
      </c>
      <c r="E17" s="49" t="s">
        <v>149</v>
      </c>
      <c r="F17" s="3" t="s">
        <v>209</v>
      </c>
    </row>
    <row r="18" spans="2:6" x14ac:dyDescent="0.4">
      <c r="B18" s="56" t="s">
        <v>175</v>
      </c>
      <c r="C18" s="3" t="s">
        <v>933</v>
      </c>
      <c r="E18" s="49" t="s">
        <v>149</v>
      </c>
      <c r="F18" s="3" t="s">
        <v>934</v>
      </c>
    </row>
    <row r="19" spans="2:6" x14ac:dyDescent="0.4">
      <c r="B19" s="56" t="s">
        <v>175</v>
      </c>
      <c r="C19" s="3" t="s">
        <v>935</v>
      </c>
      <c r="E19" s="49" t="s">
        <v>149</v>
      </c>
      <c r="F19" s="3" t="s">
        <v>936</v>
      </c>
    </row>
    <row r="20" spans="2:6" x14ac:dyDescent="0.4">
      <c r="B20" s="56" t="s">
        <v>175</v>
      </c>
      <c r="C20" s="3" t="s">
        <v>937</v>
      </c>
      <c r="E20" s="49" t="s">
        <v>149</v>
      </c>
      <c r="F20" s="3" t="s">
        <v>938</v>
      </c>
    </row>
    <row r="21" spans="2:6" x14ac:dyDescent="0.4">
      <c r="B21" s="56" t="s">
        <v>175</v>
      </c>
      <c r="C21" s="3" t="s">
        <v>939</v>
      </c>
      <c r="E21" s="49" t="s">
        <v>149</v>
      </c>
      <c r="F21" s="3" t="s">
        <v>940</v>
      </c>
    </row>
    <row r="22" spans="2:6" x14ac:dyDescent="0.4">
      <c r="B22" s="56" t="s">
        <v>175</v>
      </c>
      <c r="C22" s="3" t="s">
        <v>941</v>
      </c>
      <c r="E22" s="49" t="s">
        <v>149</v>
      </c>
      <c r="F22" s="3" t="s">
        <v>942</v>
      </c>
    </row>
    <row r="23" spans="2:6" x14ac:dyDescent="0.4">
      <c r="B23" s="56" t="s">
        <v>175</v>
      </c>
      <c r="C23" s="3" t="s">
        <v>943</v>
      </c>
      <c r="E23" s="49" t="s">
        <v>149</v>
      </c>
      <c r="F23" s="3" t="s">
        <v>944</v>
      </c>
    </row>
    <row r="24" spans="2:6" x14ac:dyDescent="0.4">
      <c r="B24" s="56" t="s">
        <v>175</v>
      </c>
      <c r="C24" s="3" t="s">
        <v>945</v>
      </c>
      <c r="E24" s="49" t="s">
        <v>149</v>
      </c>
      <c r="F24" s="3" t="s">
        <v>217</v>
      </c>
    </row>
    <row r="25" spans="2:6" x14ac:dyDescent="0.4">
      <c r="B25" s="56" t="s">
        <v>175</v>
      </c>
      <c r="C25" s="3" t="s">
        <v>946</v>
      </c>
      <c r="E25" s="49" t="s">
        <v>149</v>
      </c>
      <c r="F25" s="3" t="s">
        <v>947</v>
      </c>
    </row>
    <row r="26" spans="2:6" x14ac:dyDescent="0.4">
      <c r="B26" s="56" t="s">
        <v>175</v>
      </c>
      <c r="C26" s="3" t="s">
        <v>948</v>
      </c>
      <c r="E26" s="49" t="s">
        <v>149</v>
      </c>
      <c r="F26" s="3" t="s">
        <v>949</v>
      </c>
    </row>
    <row r="27" spans="2:6" x14ac:dyDescent="0.4">
      <c r="B27" s="56" t="s">
        <v>175</v>
      </c>
      <c r="C27" s="3" t="s">
        <v>950</v>
      </c>
      <c r="E27" s="49" t="s">
        <v>149</v>
      </c>
      <c r="F27" s="3" t="s">
        <v>951</v>
      </c>
    </row>
    <row r="28" spans="2:6" ht="18" thickBot="1" x14ac:dyDescent="0.45">
      <c r="B28" s="56" t="s">
        <v>175</v>
      </c>
      <c r="C28" s="3" t="s">
        <v>952</v>
      </c>
      <c r="E28" s="47" t="s">
        <v>149</v>
      </c>
      <c r="F28" s="5" t="s">
        <v>953</v>
      </c>
    </row>
    <row r="29" spans="2:6" x14ac:dyDescent="0.4">
      <c r="B29" s="56" t="s">
        <v>175</v>
      </c>
      <c r="C29" s="3" t="s">
        <v>954</v>
      </c>
    </row>
    <row r="30" spans="2:6" x14ac:dyDescent="0.4">
      <c r="B30" s="56" t="s">
        <v>175</v>
      </c>
      <c r="C30" s="3" t="s">
        <v>955</v>
      </c>
    </row>
    <row r="31" spans="2:6" x14ac:dyDescent="0.4">
      <c r="B31" s="56" t="s">
        <v>175</v>
      </c>
      <c r="C31" s="3" t="s">
        <v>956</v>
      </c>
    </row>
    <row r="32" spans="2:6" x14ac:dyDescent="0.4">
      <c r="B32" s="56" t="s">
        <v>175</v>
      </c>
      <c r="C32" s="3" t="s">
        <v>957</v>
      </c>
    </row>
    <row r="33" spans="2:3" x14ac:dyDescent="0.4">
      <c r="B33" s="56" t="s">
        <v>175</v>
      </c>
      <c r="C33" s="3" t="s">
        <v>958</v>
      </c>
    </row>
    <row r="34" spans="2:3" x14ac:dyDescent="0.4">
      <c r="B34" s="56" t="s">
        <v>175</v>
      </c>
      <c r="C34" s="3" t="s">
        <v>959</v>
      </c>
    </row>
    <row r="35" spans="2:3" x14ac:dyDescent="0.4">
      <c r="B35" s="56" t="s">
        <v>175</v>
      </c>
      <c r="C35" s="3" t="s">
        <v>960</v>
      </c>
    </row>
    <row r="36" spans="2:3" x14ac:dyDescent="0.4">
      <c r="B36" s="56" t="s">
        <v>175</v>
      </c>
      <c r="C36" s="3" t="s">
        <v>961</v>
      </c>
    </row>
    <row r="37" spans="2:3" x14ac:dyDescent="0.4">
      <c r="B37" s="56" t="s">
        <v>175</v>
      </c>
      <c r="C37" s="3" t="s">
        <v>962</v>
      </c>
    </row>
    <row r="38" spans="2:3" x14ac:dyDescent="0.4">
      <c r="B38" s="56" t="s">
        <v>175</v>
      </c>
      <c r="C38" s="3" t="s">
        <v>963</v>
      </c>
    </row>
    <row r="39" spans="2:3" x14ac:dyDescent="0.4">
      <c r="B39" s="56" t="s">
        <v>175</v>
      </c>
      <c r="C39" s="3" t="s">
        <v>964</v>
      </c>
    </row>
    <row r="40" spans="2:3" x14ac:dyDescent="0.4">
      <c r="B40" s="56" t="s">
        <v>175</v>
      </c>
      <c r="C40" s="3" t="s">
        <v>965</v>
      </c>
    </row>
    <row r="41" spans="2:3" x14ac:dyDescent="0.4">
      <c r="B41" s="56" t="s">
        <v>175</v>
      </c>
      <c r="C41" s="3" t="s">
        <v>966</v>
      </c>
    </row>
    <row r="42" spans="2:3" x14ac:dyDescent="0.4">
      <c r="B42" s="56" t="s">
        <v>175</v>
      </c>
      <c r="C42" s="3" t="s">
        <v>967</v>
      </c>
    </row>
    <row r="43" spans="2:3" x14ac:dyDescent="0.4">
      <c r="B43" s="56" t="s">
        <v>175</v>
      </c>
      <c r="C43" s="3" t="s">
        <v>968</v>
      </c>
    </row>
    <row r="44" spans="2:3" x14ac:dyDescent="0.4">
      <c r="B44" s="56" t="s">
        <v>175</v>
      </c>
      <c r="C44" s="3" t="s">
        <v>969</v>
      </c>
    </row>
    <row r="45" spans="2:3" x14ac:dyDescent="0.4">
      <c r="B45" s="56" t="s">
        <v>175</v>
      </c>
      <c r="C45" s="3" t="s">
        <v>970</v>
      </c>
    </row>
    <row r="46" spans="2:3" x14ac:dyDescent="0.4">
      <c r="B46" s="56" t="s">
        <v>175</v>
      </c>
      <c r="C46" s="3" t="s">
        <v>971</v>
      </c>
    </row>
    <row r="47" spans="2:3" x14ac:dyDescent="0.4">
      <c r="B47" s="56" t="s">
        <v>175</v>
      </c>
      <c r="C47" s="3" t="s">
        <v>972</v>
      </c>
    </row>
    <row r="48" spans="2:3" x14ac:dyDescent="0.4">
      <c r="B48" s="56" t="s">
        <v>175</v>
      </c>
      <c r="C48" s="3" t="s">
        <v>973</v>
      </c>
    </row>
    <row r="49" spans="2:3" x14ac:dyDescent="0.4">
      <c r="B49" s="56" t="s">
        <v>175</v>
      </c>
      <c r="C49" s="3" t="s">
        <v>974</v>
      </c>
    </row>
    <row r="50" spans="2:3" x14ac:dyDescent="0.4">
      <c r="B50" s="56" t="s">
        <v>175</v>
      </c>
      <c r="C50" s="3" t="s">
        <v>975</v>
      </c>
    </row>
    <row r="51" spans="2:3" x14ac:dyDescent="0.4">
      <c r="B51" s="56" t="s">
        <v>175</v>
      </c>
      <c r="C51" s="3" t="s">
        <v>976</v>
      </c>
    </row>
    <row r="52" spans="2:3" x14ac:dyDescent="0.4">
      <c r="B52" s="56" t="s">
        <v>175</v>
      </c>
      <c r="C52" s="3" t="s">
        <v>219</v>
      </c>
    </row>
    <row r="53" spans="2:3" x14ac:dyDescent="0.4">
      <c r="B53" s="56" t="s">
        <v>175</v>
      </c>
      <c r="C53" s="3" t="s">
        <v>977</v>
      </c>
    </row>
    <row r="54" spans="2:3" x14ac:dyDescent="0.4">
      <c r="B54" s="56" t="s">
        <v>175</v>
      </c>
      <c r="C54" s="3" t="s">
        <v>978</v>
      </c>
    </row>
    <row r="55" spans="2:3" x14ac:dyDescent="0.4">
      <c r="B55" s="56" t="s">
        <v>175</v>
      </c>
      <c r="C55" s="3" t="s">
        <v>979</v>
      </c>
    </row>
    <row r="56" spans="2:3" x14ac:dyDescent="0.4">
      <c r="B56" s="56" t="s">
        <v>175</v>
      </c>
      <c r="C56" s="3" t="s">
        <v>980</v>
      </c>
    </row>
    <row r="57" spans="2:3" x14ac:dyDescent="0.4">
      <c r="B57" s="56" t="s">
        <v>175</v>
      </c>
      <c r="C57" s="3" t="s">
        <v>981</v>
      </c>
    </row>
    <row r="58" spans="2:3" x14ac:dyDescent="0.4">
      <c r="B58" s="56" t="s">
        <v>175</v>
      </c>
      <c r="C58" s="3" t="s">
        <v>982</v>
      </c>
    </row>
    <row r="59" spans="2:3" x14ac:dyDescent="0.4">
      <c r="B59" s="56" t="s">
        <v>175</v>
      </c>
      <c r="C59" s="3" t="s">
        <v>983</v>
      </c>
    </row>
    <row r="60" spans="2:3" x14ac:dyDescent="0.4">
      <c r="B60" s="56" t="s">
        <v>175</v>
      </c>
      <c r="C60" s="3" t="s">
        <v>984</v>
      </c>
    </row>
    <row r="61" spans="2:3" x14ac:dyDescent="0.4">
      <c r="B61" s="56" t="s">
        <v>175</v>
      </c>
      <c r="C61" s="3" t="s">
        <v>985</v>
      </c>
    </row>
    <row r="62" spans="2:3" x14ac:dyDescent="0.4">
      <c r="B62" s="56" t="s">
        <v>175</v>
      </c>
      <c r="C62" s="3" t="s">
        <v>986</v>
      </c>
    </row>
    <row r="63" spans="2:3" x14ac:dyDescent="0.4">
      <c r="B63" s="56" t="s">
        <v>175</v>
      </c>
      <c r="C63" s="3" t="s">
        <v>987</v>
      </c>
    </row>
    <row r="64" spans="2:3" x14ac:dyDescent="0.4">
      <c r="B64" s="56" t="s">
        <v>175</v>
      </c>
      <c r="C64" s="3" t="s">
        <v>988</v>
      </c>
    </row>
    <row r="65" spans="2:3" x14ac:dyDescent="0.4">
      <c r="B65" s="56" t="s">
        <v>175</v>
      </c>
      <c r="C65" s="3" t="s">
        <v>989</v>
      </c>
    </row>
    <row r="66" spans="2:3" x14ac:dyDescent="0.4">
      <c r="B66" s="56" t="s">
        <v>175</v>
      </c>
      <c r="C66" s="3" t="s">
        <v>990</v>
      </c>
    </row>
    <row r="67" spans="2:3" x14ac:dyDescent="0.4">
      <c r="B67" s="56" t="s">
        <v>175</v>
      </c>
      <c r="C67" s="3" t="s">
        <v>991</v>
      </c>
    </row>
    <row r="68" spans="2:3" x14ac:dyDescent="0.4">
      <c r="B68" s="56" t="s">
        <v>175</v>
      </c>
      <c r="C68" s="3" t="s">
        <v>992</v>
      </c>
    </row>
    <row r="69" spans="2:3" x14ac:dyDescent="0.4">
      <c r="B69" s="56" t="s">
        <v>175</v>
      </c>
      <c r="C69" s="3" t="s">
        <v>993</v>
      </c>
    </row>
    <row r="70" spans="2:3" x14ac:dyDescent="0.4">
      <c r="B70" s="56" t="s">
        <v>175</v>
      </c>
      <c r="C70" s="3" t="s">
        <v>994</v>
      </c>
    </row>
    <row r="71" spans="2:3" x14ac:dyDescent="0.4">
      <c r="B71" s="56" t="s">
        <v>175</v>
      </c>
      <c r="C71" s="3" t="s">
        <v>934</v>
      </c>
    </row>
    <row r="72" spans="2:3" x14ac:dyDescent="0.4">
      <c r="B72" s="56" t="s">
        <v>175</v>
      </c>
      <c r="C72" s="3" t="s">
        <v>995</v>
      </c>
    </row>
    <row r="73" spans="2:3" x14ac:dyDescent="0.4">
      <c r="B73" s="56" t="s">
        <v>175</v>
      </c>
      <c r="C73" s="3" t="s">
        <v>996</v>
      </c>
    </row>
    <row r="74" spans="2:3" x14ac:dyDescent="0.4">
      <c r="B74" s="56" t="s">
        <v>175</v>
      </c>
      <c r="C74" s="3" t="s">
        <v>997</v>
      </c>
    </row>
    <row r="75" spans="2:3" x14ac:dyDescent="0.4">
      <c r="B75" s="56" t="s">
        <v>175</v>
      </c>
      <c r="C75" s="3" t="s">
        <v>998</v>
      </c>
    </row>
    <row r="76" spans="2:3" x14ac:dyDescent="0.4">
      <c r="B76" s="56" t="s">
        <v>175</v>
      </c>
      <c r="C76" s="3" t="s">
        <v>999</v>
      </c>
    </row>
    <row r="77" spans="2:3" x14ac:dyDescent="0.4">
      <c r="B77" s="56" t="s">
        <v>175</v>
      </c>
      <c r="C77" s="3" t="s">
        <v>1000</v>
      </c>
    </row>
    <row r="78" spans="2:3" x14ac:dyDescent="0.4">
      <c r="B78" s="56" t="s">
        <v>175</v>
      </c>
      <c r="C78" s="3" t="s">
        <v>1001</v>
      </c>
    </row>
    <row r="79" spans="2:3" x14ac:dyDescent="0.4">
      <c r="B79" s="56" t="s">
        <v>175</v>
      </c>
      <c r="C79" s="3" t="s">
        <v>1002</v>
      </c>
    </row>
    <row r="80" spans="2:3" x14ac:dyDescent="0.4">
      <c r="B80" s="56" t="s">
        <v>175</v>
      </c>
      <c r="C80" s="3" t="s">
        <v>1003</v>
      </c>
    </row>
    <row r="81" spans="2:3" x14ac:dyDescent="0.4">
      <c r="B81" s="56" t="s">
        <v>175</v>
      </c>
      <c r="C81" s="3" t="s">
        <v>1004</v>
      </c>
    </row>
    <row r="82" spans="2:3" x14ac:dyDescent="0.4">
      <c r="B82" s="56" t="s">
        <v>175</v>
      </c>
      <c r="C82" s="3" t="s">
        <v>1005</v>
      </c>
    </row>
    <row r="83" spans="2:3" x14ac:dyDescent="0.4">
      <c r="B83" s="56" t="s">
        <v>175</v>
      </c>
      <c r="C83" s="3" t="s">
        <v>213</v>
      </c>
    </row>
    <row r="84" spans="2:3" x14ac:dyDescent="0.4">
      <c r="B84" s="56" t="s">
        <v>175</v>
      </c>
      <c r="C84" s="3" t="s">
        <v>1006</v>
      </c>
    </row>
    <row r="85" spans="2:3" x14ac:dyDescent="0.4">
      <c r="B85" s="56" t="s">
        <v>175</v>
      </c>
      <c r="C85" s="3" t="s">
        <v>215</v>
      </c>
    </row>
    <row r="86" spans="2:3" x14ac:dyDescent="0.4">
      <c r="B86" s="56" t="s">
        <v>175</v>
      </c>
      <c r="C86" s="3" t="s">
        <v>1007</v>
      </c>
    </row>
    <row r="87" spans="2:3" x14ac:dyDescent="0.4">
      <c r="B87" s="56" t="s">
        <v>175</v>
      </c>
      <c r="C87" s="3" t="s">
        <v>1008</v>
      </c>
    </row>
    <row r="88" spans="2:3" x14ac:dyDescent="0.4">
      <c r="B88" s="56" t="s">
        <v>175</v>
      </c>
      <c r="C88" s="3" t="s">
        <v>1009</v>
      </c>
    </row>
    <row r="89" spans="2:3" x14ac:dyDescent="0.4">
      <c r="B89" s="56" t="s">
        <v>175</v>
      </c>
      <c r="C89" s="3" t="s">
        <v>1010</v>
      </c>
    </row>
    <row r="90" spans="2:3" x14ac:dyDescent="0.4">
      <c r="B90" s="56" t="s">
        <v>175</v>
      </c>
      <c r="C90" s="3" t="s">
        <v>1011</v>
      </c>
    </row>
    <row r="91" spans="2:3" x14ac:dyDescent="0.4">
      <c r="B91" s="56" t="s">
        <v>175</v>
      </c>
      <c r="C91" s="3" t="s">
        <v>1012</v>
      </c>
    </row>
    <row r="92" spans="2:3" x14ac:dyDescent="0.4">
      <c r="B92" s="56" t="s">
        <v>175</v>
      </c>
      <c r="C92" s="3" t="s">
        <v>1013</v>
      </c>
    </row>
    <row r="93" spans="2:3" x14ac:dyDescent="0.4">
      <c r="B93" s="56" t="s">
        <v>175</v>
      </c>
      <c r="C93" s="3" t="s">
        <v>1014</v>
      </c>
    </row>
    <row r="94" spans="2:3" x14ac:dyDescent="0.4">
      <c r="B94" s="56" t="s">
        <v>175</v>
      </c>
      <c r="C94" s="3" t="s">
        <v>1015</v>
      </c>
    </row>
    <row r="95" spans="2:3" x14ac:dyDescent="0.4">
      <c r="B95" s="56" t="s">
        <v>175</v>
      </c>
      <c r="C95" s="3" t="s">
        <v>217</v>
      </c>
    </row>
    <row r="96" spans="2:3" x14ac:dyDescent="0.4">
      <c r="B96" s="56" t="s">
        <v>175</v>
      </c>
      <c r="C96" s="3" t="s">
        <v>1016</v>
      </c>
    </row>
    <row r="97" spans="2:3" x14ac:dyDescent="0.4">
      <c r="B97" s="56" t="s">
        <v>175</v>
      </c>
      <c r="C97" s="3" t="s">
        <v>951</v>
      </c>
    </row>
    <row r="98" spans="2:3" x14ac:dyDescent="0.4">
      <c r="B98" s="56" t="s">
        <v>175</v>
      </c>
      <c r="C98" s="3" t="s">
        <v>1017</v>
      </c>
    </row>
    <row r="99" spans="2:3" x14ac:dyDescent="0.4">
      <c r="B99" s="56" t="s">
        <v>175</v>
      </c>
      <c r="C99" s="3" t="s">
        <v>1018</v>
      </c>
    </row>
    <row r="100" spans="2:3" x14ac:dyDescent="0.4">
      <c r="B100" s="56" t="s">
        <v>175</v>
      </c>
      <c r="C100" s="3" t="s">
        <v>1019</v>
      </c>
    </row>
    <row r="101" spans="2:3" x14ac:dyDescent="0.4">
      <c r="B101" s="56" t="s">
        <v>175</v>
      </c>
      <c r="C101" s="3" t="s">
        <v>1020</v>
      </c>
    </row>
    <row r="102" spans="2:3" x14ac:dyDescent="0.4">
      <c r="B102" s="56" t="s">
        <v>175</v>
      </c>
      <c r="C102" s="3" t="s">
        <v>1021</v>
      </c>
    </row>
    <row r="103" spans="2:3" ht="18" thickBot="1" x14ac:dyDescent="0.45">
      <c r="B103" s="54" t="s">
        <v>175</v>
      </c>
      <c r="C103" s="5" t="s">
        <v>1022</v>
      </c>
    </row>
  </sheetData>
  <phoneticPr fontId="1" type="noConversion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BADAC4-F50E-4AC0-958F-FFA9863BE8B6}">
  <dimension ref="B1:E17"/>
  <sheetViews>
    <sheetView zoomScale="115" zoomScaleNormal="115" workbookViewId="0">
      <selection activeCell="L12" sqref="L12"/>
    </sheetView>
  </sheetViews>
  <sheetFormatPr defaultRowHeight="17.399999999999999" x14ac:dyDescent="0.4"/>
  <cols>
    <col min="2" max="2" width="21.59765625" bestFit="1" customWidth="1"/>
    <col min="3" max="3" width="12.69921875" bestFit="1" customWidth="1"/>
    <col min="4" max="4" width="11.59765625" bestFit="1" customWidth="1"/>
    <col min="5" max="5" width="12.69921875" bestFit="1" customWidth="1"/>
  </cols>
  <sheetData>
    <row r="1" spans="2:5" ht="18" thickBot="1" x14ac:dyDescent="0.45"/>
    <row r="2" spans="2:5" x14ac:dyDescent="0.4">
      <c r="B2" s="117" t="s">
        <v>1222</v>
      </c>
      <c r="C2" s="102" t="s">
        <v>1223</v>
      </c>
      <c r="D2" s="103" t="s">
        <v>1224</v>
      </c>
      <c r="E2" s="104" t="s">
        <v>1225</v>
      </c>
    </row>
    <row r="3" spans="2:5" ht="18" thickBot="1" x14ac:dyDescent="0.45">
      <c r="B3" s="105" t="s">
        <v>1226</v>
      </c>
      <c r="C3" s="106" t="s">
        <v>1227</v>
      </c>
      <c r="D3" s="107" t="s">
        <v>1227</v>
      </c>
      <c r="E3" s="16"/>
    </row>
    <row r="4" spans="2:5" x14ac:dyDescent="0.4">
      <c r="B4" s="108" t="s">
        <v>1228</v>
      </c>
      <c r="C4" s="11">
        <v>47</v>
      </c>
      <c r="D4" s="114">
        <v>60</v>
      </c>
      <c r="E4" s="115">
        <f>SUM(C4:D4)</f>
        <v>107</v>
      </c>
    </row>
    <row r="5" spans="2:5" x14ac:dyDescent="0.4">
      <c r="B5" s="106" t="s">
        <v>125</v>
      </c>
      <c r="C5" s="2">
        <v>909</v>
      </c>
      <c r="D5" s="3">
        <v>14572</v>
      </c>
      <c r="E5" s="116">
        <f>SUM(C5:D5)</f>
        <v>15481</v>
      </c>
    </row>
    <row r="6" spans="2:5" x14ac:dyDescent="0.4">
      <c r="B6" s="106" t="s">
        <v>127</v>
      </c>
      <c r="C6" s="2">
        <v>44</v>
      </c>
      <c r="D6" s="3">
        <v>39</v>
      </c>
      <c r="E6" s="116">
        <f t="shared" ref="E6:E16" si="0">SUM(C6:D6)</f>
        <v>83</v>
      </c>
    </row>
    <row r="7" spans="2:5" x14ac:dyDescent="0.4">
      <c r="B7" s="106" t="s">
        <v>126</v>
      </c>
      <c r="C7" s="2">
        <v>194</v>
      </c>
      <c r="D7" s="3">
        <v>26</v>
      </c>
      <c r="E7" s="116">
        <f t="shared" si="0"/>
        <v>220</v>
      </c>
    </row>
    <row r="8" spans="2:5" x14ac:dyDescent="0.4">
      <c r="B8" s="106" t="s">
        <v>128</v>
      </c>
      <c r="C8" s="2">
        <v>18</v>
      </c>
      <c r="D8" s="3">
        <v>185</v>
      </c>
      <c r="E8" s="116">
        <f t="shared" si="0"/>
        <v>203</v>
      </c>
    </row>
    <row r="9" spans="2:5" x14ac:dyDescent="0.4">
      <c r="B9" s="106" t="s">
        <v>129</v>
      </c>
      <c r="C9" s="2">
        <v>306</v>
      </c>
      <c r="D9" s="3">
        <v>68</v>
      </c>
      <c r="E9" s="116">
        <f t="shared" si="0"/>
        <v>374</v>
      </c>
    </row>
    <row r="10" spans="2:5" x14ac:dyDescent="0.4">
      <c r="B10" s="106" t="s">
        <v>130</v>
      </c>
      <c r="C10" s="2">
        <v>10</v>
      </c>
      <c r="D10" s="3">
        <v>7</v>
      </c>
      <c r="E10" s="116">
        <f t="shared" si="0"/>
        <v>17</v>
      </c>
    </row>
    <row r="11" spans="2:5" x14ac:dyDescent="0.4">
      <c r="B11" s="106" t="s">
        <v>131</v>
      </c>
      <c r="C11" s="2">
        <v>29</v>
      </c>
      <c r="D11" s="3">
        <v>51</v>
      </c>
      <c r="E11" s="116">
        <f t="shared" si="0"/>
        <v>80</v>
      </c>
    </row>
    <row r="12" spans="2:5" x14ac:dyDescent="0.4">
      <c r="B12" s="106" t="s">
        <v>132</v>
      </c>
      <c r="C12" s="2">
        <v>385</v>
      </c>
      <c r="D12" s="3">
        <v>2788</v>
      </c>
      <c r="E12" s="116">
        <f t="shared" si="0"/>
        <v>3173</v>
      </c>
    </row>
    <row r="13" spans="2:5" x14ac:dyDescent="0.4">
      <c r="B13" s="106" t="s">
        <v>133</v>
      </c>
      <c r="C13" s="2">
        <v>48</v>
      </c>
      <c r="D13" s="3">
        <v>167</v>
      </c>
      <c r="E13" s="3">
        <f t="shared" si="0"/>
        <v>215</v>
      </c>
    </row>
    <row r="14" spans="2:5" x14ac:dyDescent="0.4">
      <c r="B14" s="106" t="s">
        <v>134</v>
      </c>
      <c r="C14" s="2">
        <v>64</v>
      </c>
      <c r="D14" s="3">
        <v>354</v>
      </c>
      <c r="E14" s="3">
        <f t="shared" si="0"/>
        <v>418</v>
      </c>
    </row>
    <row r="15" spans="2:5" ht="18" thickBot="1" x14ac:dyDescent="0.45">
      <c r="B15" s="109" t="s">
        <v>135</v>
      </c>
      <c r="C15" s="4">
        <v>20</v>
      </c>
      <c r="D15" s="5">
        <v>46</v>
      </c>
      <c r="E15" s="5">
        <f t="shared" si="0"/>
        <v>66</v>
      </c>
    </row>
    <row r="16" spans="2:5" x14ac:dyDescent="0.4">
      <c r="B16" s="104" t="s">
        <v>1229</v>
      </c>
      <c r="C16" s="102">
        <f>SUM(C4:C15)</f>
        <v>2074</v>
      </c>
      <c r="D16" s="110">
        <f>SUM(D4:D15)</f>
        <v>18363</v>
      </c>
      <c r="E16" s="111">
        <f t="shared" si="0"/>
        <v>20437</v>
      </c>
    </row>
    <row r="17" spans="2:5" ht="18" thickBot="1" x14ac:dyDescent="0.45">
      <c r="B17" s="105" t="s">
        <v>1230</v>
      </c>
      <c r="C17" s="112">
        <v>8.9103356208774104E-3</v>
      </c>
      <c r="D17" s="113">
        <v>7.8891269530458968E-2</v>
      </c>
      <c r="E17" s="113">
        <v>8.7801605151336365E-2</v>
      </c>
    </row>
  </sheetData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850297-744A-4586-8403-F0593AFF04EE}">
  <dimension ref="B1:T142"/>
  <sheetViews>
    <sheetView zoomScale="85" zoomScaleNormal="85" workbookViewId="0">
      <selection activeCell="I140" sqref="D135:I140"/>
    </sheetView>
  </sheetViews>
  <sheetFormatPr defaultRowHeight="17.399999999999999" x14ac:dyDescent="0.4"/>
  <cols>
    <col min="2" max="2" width="9" customWidth="1"/>
    <col min="3" max="3" width="17.5" bestFit="1" customWidth="1"/>
    <col min="4" max="4" width="10" style="36" bestFit="1" customWidth="1"/>
    <col min="5" max="5" width="8.69921875" style="36" bestFit="1" customWidth="1"/>
    <col min="6" max="6" width="18.19921875" bestFit="1" customWidth="1"/>
    <col min="7" max="7" width="22.8984375" customWidth="1"/>
    <col min="8" max="8" width="21.5" bestFit="1" customWidth="1"/>
    <col min="9" max="9" width="19" bestFit="1" customWidth="1"/>
    <col min="10" max="10" width="10" bestFit="1" customWidth="1"/>
    <col min="11" max="11" width="11" bestFit="1" customWidth="1"/>
    <col min="12" max="12" width="15.5" bestFit="1" customWidth="1"/>
    <col min="13" max="13" width="11" bestFit="1" customWidth="1"/>
    <col min="14" max="14" width="24.5" bestFit="1" customWidth="1"/>
    <col min="15" max="15" width="17.09765625" bestFit="1" customWidth="1"/>
    <col min="16" max="16" width="21.19921875" style="6" bestFit="1" customWidth="1"/>
    <col min="17" max="17" width="20.19921875" style="6" bestFit="1" customWidth="1"/>
    <col min="18" max="18" width="19.69921875" style="69" bestFit="1" customWidth="1"/>
    <col min="19" max="19" width="11.3984375" style="69" customWidth="1"/>
  </cols>
  <sheetData>
    <row r="1" spans="2:19" s="1" customFormat="1" ht="18" thickBot="1" x14ac:dyDescent="0.45">
      <c r="D1" s="37"/>
      <c r="E1" s="37"/>
      <c r="F1" s="1" t="s">
        <v>32</v>
      </c>
      <c r="H1" s="1" t="s">
        <v>33</v>
      </c>
      <c r="I1" s="1" t="s">
        <v>12</v>
      </c>
      <c r="L1" s="1" t="s">
        <v>14</v>
      </c>
      <c r="N1" s="1" t="s">
        <v>13</v>
      </c>
      <c r="R1" s="94" t="s">
        <v>35</v>
      </c>
      <c r="S1" s="94"/>
    </row>
    <row r="2" spans="2:19" ht="18" thickBot="1" x14ac:dyDescent="0.45">
      <c r="B2" s="8" t="s">
        <v>0</v>
      </c>
      <c r="C2" s="9" t="s">
        <v>1</v>
      </c>
      <c r="D2" s="43" t="s">
        <v>139</v>
      </c>
      <c r="E2" s="41" t="s">
        <v>140</v>
      </c>
      <c r="F2" s="9" t="s">
        <v>2</v>
      </c>
      <c r="G2" s="9" t="s">
        <v>97</v>
      </c>
      <c r="H2" s="23" t="s">
        <v>34</v>
      </c>
      <c r="I2" s="8" t="s">
        <v>7</v>
      </c>
      <c r="J2" s="9" t="s">
        <v>8</v>
      </c>
      <c r="K2" s="10" t="s">
        <v>9</v>
      </c>
      <c r="L2" s="8" t="s">
        <v>10</v>
      </c>
      <c r="M2" s="9" t="s">
        <v>11</v>
      </c>
      <c r="N2" s="8" t="s">
        <v>30</v>
      </c>
      <c r="O2" s="9" t="s">
        <v>31</v>
      </c>
      <c r="P2" s="9" t="s">
        <v>96</v>
      </c>
      <c r="Q2" s="9" t="s">
        <v>95</v>
      </c>
      <c r="R2" s="96" t="s">
        <v>36</v>
      </c>
      <c r="S2" s="95"/>
    </row>
    <row r="3" spans="2:19" x14ac:dyDescent="0.4">
      <c r="B3" s="2" t="s">
        <v>3</v>
      </c>
      <c r="C3" s="6" t="s">
        <v>40</v>
      </c>
      <c r="D3" s="34" t="s">
        <v>109</v>
      </c>
      <c r="E3" s="38" t="s">
        <v>143</v>
      </c>
      <c r="F3" s="6">
        <v>42583896</v>
      </c>
      <c r="G3" s="6">
        <v>38373672</v>
      </c>
      <c r="H3" s="15">
        <f>G3/F3</f>
        <v>0.90113107546571125</v>
      </c>
      <c r="I3" s="2">
        <v>0.97806400000000004</v>
      </c>
      <c r="J3" s="6">
        <v>0.97800399999999998</v>
      </c>
      <c r="K3" s="3">
        <v>45.335236000000002</v>
      </c>
      <c r="L3" s="2">
        <v>1.1455059999999999</v>
      </c>
      <c r="M3" s="6">
        <v>1.6528579999999999</v>
      </c>
      <c r="N3" s="2">
        <v>226739</v>
      </c>
      <c r="O3" s="6">
        <v>558.205509418318</v>
      </c>
      <c r="P3" s="6">
        <v>127226</v>
      </c>
      <c r="Q3" s="6">
        <v>994.81772593652204</v>
      </c>
      <c r="R3" s="28">
        <v>0.95965472238274663</v>
      </c>
      <c r="S3" s="66"/>
    </row>
    <row r="4" spans="2:19" x14ac:dyDescent="0.4">
      <c r="B4" s="2" t="s">
        <v>4</v>
      </c>
      <c r="C4" s="6" t="s">
        <v>40</v>
      </c>
      <c r="D4" s="34">
        <v>679</v>
      </c>
      <c r="E4" s="38" t="s">
        <v>144</v>
      </c>
      <c r="F4" s="6">
        <v>61704930</v>
      </c>
      <c r="G4" s="6">
        <v>47879006</v>
      </c>
      <c r="H4" s="15">
        <f t="shared" ref="H4:H12" si="0">G4/F4</f>
        <v>0.77593485642071058</v>
      </c>
      <c r="I4" s="2">
        <v>0.85653000000000001</v>
      </c>
      <c r="J4" s="6">
        <v>0.850881</v>
      </c>
      <c r="K4" s="3">
        <v>6.4187810000000001</v>
      </c>
      <c r="L4" s="2">
        <v>1.112439</v>
      </c>
      <c r="M4" s="6">
        <v>1.441292</v>
      </c>
      <c r="N4" s="2">
        <v>249607</v>
      </c>
      <c r="O4" s="6">
        <v>532.07244588493097</v>
      </c>
      <c r="R4" s="30"/>
      <c r="S4" s="66"/>
    </row>
    <row r="5" spans="2:19" x14ac:dyDescent="0.4">
      <c r="B5" s="2" t="s">
        <v>3</v>
      </c>
      <c r="C5" s="6" t="s">
        <v>41</v>
      </c>
      <c r="D5" s="34" t="s">
        <v>109</v>
      </c>
      <c r="E5" s="38" t="s">
        <v>143</v>
      </c>
      <c r="F5" s="6">
        <v>57499512</v>
      </c>
      <c r="G5" s="6">
        <v>46598048</v>
      </c>
      <c r="H5" s="15">
        <f t="shared" si="0"/>
        <v>0.81040771267763112</v>
      </c>
      <c r="I5" s="2">
        <v>0.97021599999999997</v>
      </c>
      <c r="J5" s="6">
        <v>0.97042499999999998</v>
      </c>
      <c r="K5" s="3">
        <v>33.977786999999999</v>
      </c>
      <c r="L5" s="2">
        <v>1.0447679999999999</v>
      </c>
      <c r="M5" s="6">
        <v>1.4556290000000001</v>
      </c>
      <c r="N5" s="2">
        <v>252332</v>
      </c>
      <c r="O5" s="6">
        <v>343.30863307071598</v>
      </c>
      <c r="P5" s="6">
        <v>102213</v>
      </c>
      <c r="Q5" s="6">
        <v>572.82959114789696</v>
      </c>
      <c r="R5" s="30">
        <v>0.90581243178969706</v>
      </c>
      <c r="S5" s="66"/>
    </row>
    <row r="6" spans="2:19" x14ac:dyDescent="0.4">
      <c r="B6" s="2" t="s">
        <v>4</v>
      </c>
      <c r="C6" s="6" t="s">
        <v>41</v>
      </c>
      <c r="D6" s="34">
        <v>679</v>
      </c>
      <c r="E6" s="38" t="s">
        <v>144</v>
      </c>
      <c r="F6" s="6">
        <v>65252398</v>
      </c>
      <c r="G6" s="6">
        <v>44111158</v>
      </c>
      <c r="H6" s="15">
        <f t="shared" si="0"/>
        <v>0.67600822884700729</v>
      </c>
      <c r="I6" s="2">
        <v>0.85882700000000001</v>
      </c>
      <c r="J6" s="6">
        <v>0.85470100000000004</v>
      </c>
      <c r="K6" s="3">
        <v>6.653518</v>
      </c>
      <c r="L6" s="2">
        <v>1.0583739999999999</v>
      </c>
      <c r="M6" s="6">
        <v>1.150134</v>
      </c>
      <c r="N6" s="2">
        <v>275966</v>
      </c>
      <c r="O6" s="6">
        <v>316.69441525405301</v>
      </c>
      <c r="R6" s="30"/>
      <c r="S6" s="66"/>
    </row>
    <row r="7" spans="2:19" x14ac:dyDescent="0.4">
      <c r="B7" s="2" t="s">
        <v>3</v>
      </c>
      <c r="C7" s="6" t="s">
        <v>42</v>
      </c>
      <c r="D7" s="34" t="s">
        <v>109</v>
      </c>
      <c r="E7" s="38" t="s">
        <v>143</v>
      </c>
      <c r="F7" s="6">
        <v>53398632</v>
      </c>
      <c r="G7" s="6">
        <v>48474072</v>
      </c>
      <c r="H7" s="15">
        <f t="shared" si="0"/>
        <v>0.90777741272473045</v>
      </c>
      <c r="I7" s="2">
        <v>0.98507299999999998</v>
      </c>
      <c r="J7" s="6">
        <v>0.98504100000000006</v>
      </c>
      <c r="K7" s="3">
        <v>66.701346000000001</v>
      </c>
      <c r="L7" s="2">
        <v>1.0574760000000001</v>
      </c>
      <c r="M7" s="6">
        <v>1.498729</v>
      </c>
      <c r="N7" s="2">
        <v>339825</v>
      </c>
      <c r="O7" s="6">
        <v>506.01464871625097</v>
      </c>
      <c r="P7" s="6">
        <v>196190</v>
      </c>
      <c r="Q7" s="6">
        <v>740.99114633773297</v>
      </c>
      <c r="R7" s="30">
        <v>0.92857494302397892</v>
      </c>
      <c r="S7" s="66"/>
    </row>
    <row r="8" spans="2:19" x14ac:dyDescent="0.4">
      <c r="B8" s="2" t="s">
        <v>4</v>
      </c>
      <c r="C8" s="6" t="s">
        <v>42</v>
      </c>
      <c r="D8" s="34">
        <v>679</v>
      </c>
      <c r="E8" s="38" t="s">
        <v>144</v>
      </c>
      <c r="F8" s="6">
        <v>62155680</v>
      </c>
      <c r="G8" s="6">
        <v>47444800</v>
      </c>
      <c r="H8" s="15">
        <f t="shared" si="0"/>
        <v>0.76332203267665966</v>
      </c>
      <c r="I8" s="2">
        <v>0.85663100000000003</v>
      </c>
      <c r="J8" s="6">
        <v>0.85124500000000003</v>
      </c>
      <c r="K8" s="3">
        <v>6.4477729999999998</v>
      </c>
      <c r="L8" s="2">
        <v>1.0520750000000001</v>
      </c>
      <c r="M8" s="6">
        <v>1.3267389999999999</v>
      </c>
      <c r="N8" s="2">
        <v>317673</v>
      </c>
      <c r="O8" s="6">
        <v>371.33125887311797</v>
      </c>
      <c r="R8" s="30"/>
      <c r="S8" s="66"/>
    </row>
    <row r="9" spans="2:19" x14ac:dyDescent="0.4">
      <c r="B9" s="2" t="s">
        <v>3</v>
      </c>
      <c r="C9" s="6" t="s">
        <v>43</v>
      </c>
      <c r="D9" s="34" t="s">
        <v>109</v>
      </c>
      <c r="E9" s="38" t="s">
        <v>143</v>
      </c>
      <c r="F9" s="6">
        <v>47177856</v>
      </c>
      <c r="G9" s="6">
        <v>39745148</v>
      </c>
      <c r="H9" s="15">
        <f t="shared" si="0"/>
        <v>0.84245345952134831</v>
      </c>
      <c r="I9" s="2">
        <v>0.97838599999999998</v>
      </c>
      <c r="J9" s="6">
        <v>0.97835099999999997</v>
      </c>
      <c r="K9" s="3">
        <v>46.115580000000001</v>
      </c>
      <c r="L9" s="2">
        <v>1.9187110000000001</v>
      </c>
      <c r="M9" s="6">
        <v>1.5342830000000001</v>
      </c>
      <c r="N9" s="2">
        <v>98971</v>
      </c>
      <c r="O9" s="6">
        <v>657.44052298147903</v>
      </c>
      <c r="P9" s="6">
        <v>50729</v>
      </c>
      <c r="Q9" s="6">
        <v>1006.6476571586199</v>
      </c>
      <c r="R9" s="30">
        <v>0.97058502592080576</v>
      </c>
      <c r="S9" s="66"/>
    </row>
    <row r="10" spans="2:19" x14ac:dyDescent="0.4">
      <c r="B10" s="2" t="s">
        <v>4</v>
      </c>
      <c r="C10" s="6" t="s">
        <v>43</v>
      </c>
      <c r="D10" s="34">
        <v>679</v>
      </c>
      <c r="E10" s="38" t="s">
        <v>144</v>
      </c>
      <c r="F10" s="6">
        <v>64389588</v>
      </c>
      <c r="G10" s="6">
        <v>46102444</v>
      </c>
      <c r="H10" s="15">
        <f t="shared" si="0"/>
        <v>0.71599221911468047</v>
      </c>
      <c r="I10" s="2">
        <v>0.84239699999999995</v>
      </c>
      <c r="J10" s="6">
        <v>0.83613099999999996</v>
      </c>
      <c r="K10" s="3">
        <v>5.8367149999999999</v>
      </c>
      <c r="L10" s="2">
        <v>1.3924609999999999</v>
      </c>
      <c r="M10" s="6">
        <v>1.329297</v>
      </c>
      <c r="N10" s="2">
        <v>110394</v>
      </c>
      <c r="O10" s="6">
        <v>441.18614236280899</v>
      </c>
      <c r="R10" s="30"/>
      <c r="S10" s="66"/>
    </row>
    <row r="11" spans="2:19" x14ac:dyDescent="0.4">
      <c r="B11" s="2" t="s">
        <v>3</v>
      </c>
      <c r="C11" s="6" t="s">
        <v>44</v>
      </c>
      <c r="D11" s="34" t="s">
        <v>109</v>
      </c>
      <c r="E11" s="38" t="s">
        <v>143</v>
      </c>
      <c r="F11" s="6">
        <v>52265960</v>
      </c>
      <c r="G11" s="6">
        <v>42141018</v>
      </c>
      <c r="H11" s="15">
        <f t="shared" si="0"/>
        <v>0.80628037828062471</v>
      </c>
      <c r="I11" s="2">
        <v>0.97855700000000001</v>
      </c>
      <c r="J11" s="6">
        <v>0.97850199999999998</v>
      </c>
      <c r="K11" s="3">
        <v>46.394002</v>
      </c>
      <c r="L11" s="2">
        <v>1.038338</v>
      </c>
      <c r="M11" s="6">
        <v>1.1621840000000001</v>
      </c>
      <c r="N11" s="2">
        <v>364823</v>
      </c>
      <c r="O11" s="6">
        <v>378.81857229396098</v>
      </c>
      <c r="P11" s="6">
        <v>137254</v>
      </c>
      <c r="Q11" s="6">
        <v>690.46062045550502</v>
      </c>
      <c r="R11" s="30">
        <v>0.89326964735680092</v>
      </c>
      <c r="S11" s="66"/>
    </row>
    <row r="12" spans="2:19" x14ac:dyDescent="0.4">
      <c r="B12" s="2" t="s">
        <v>4</v>
      </c>
      <c r="C12" s="6" t="s">
        <v>44</v>
      </c>
      <c r="D12" s="34">
        <v>679</v>
      </c>
      <c r="E12" s="38" t="s">
        <v>144</v>
      </c>
      <c r="F12" s="6">
        <v>67113706</v>
      </c>
      <c r="G12" s="6">
        <v>46664856</v>
      </c>
      <c r="H12" s="15">
        <f t="shared" si="0"/>
        <v>0.69531037371114623</v>
      </c>
      <c r="I12" s="2">
        <v>0.83954300000000004</v>
      </c>
      <c r="J12" s="6">
        <v>0.83275500000000002</v>
      </c>
      <c r="K12" s="3">
        <v>5.7019520000000004</v>
      </c>
      <c r="L12" s="2">
        <v>1.0235069999999999</v>
      </c>
      <c r="M12" s="6">
        <v>0.88835649999999999</v>
      </c>
      <c r="N12" s="2">
        <v>318672</v>
      </c>
      <c r="O12" s="6">
        <v>294.74807639202601</v>
      </c>
      <c r="R12" s="30"/>
      <c r="S12" s="66"/>
    </row>
    <row r="13" spans="2:19" x14ac:dyDescent="0.4">
      <c r="B13" s="2" t="s">
        <v>3</v>
      </c>
      <c r="C13" s="6" t="s">
        <v>50</v>
      </c>
      <c r="D13" s="34" t="s">
        <v>109</v>
      </c>
      <c r="E13" s="38" t="s">
        <v>143</v>
      </c>
      <c r="F13" s="6">
        <v>39658692</v>
      </c>
      <c r="G13" s="6">
        <v>35148150</v>
      </c>
      <c r="H13" s="15">
        <f t="shared" ref="H13:H44" si="1">G13/F13</f>
        <v>0.88626599182847488</v>
      </c>
      <c r="I13" s="2">
        <v>0.97842899999999999</v>
      </c>
      <c r="J13" s="6">
        <v>0.97834900000000002</v>
      </c>
      <c r="K13" s="3">
        <v>46.013913000000002</v>
      </c>
      <c r="L13" s="2">
        <v>1.0266900000000001</v>
      </c>
      <c r="M13" s="6">
        <v>1.7454620000000001</v>
      </c>
      <c r="N13" s="2">
        <v>188648</v>
      </c>
      <c r="O13" s="6">
        <v>309.34221937152699</v>
      </c>
      <c r="P13" s="6">
        <v>63584</v>
      </c>
      <c r="Q13" s="6">
        <v>546.88129089078996</v>
      </c>
      <c r="R13" s="30">
        <v>0.66540504629519981</v>
      </c>
      <c r="S13" s="66"/>
    </row>
    <row r="14" spans="2:19" x14ac:dyDescent="0.4">
      <c r="B14" s="2" t="s">
        <v>4</v>
      </c>
      <c r="C14" s="6" t="s">
        <v>50</v>
      </c>
      <c r="D14" s="34">
        <v>679</v>
      </c>
      <c r="E14" s="38" t="s">
        <v>144</v>
      </c>
      <c r="F14" s="6">
        <v>58451728</v>
      </c>
      <c r="G14" s="6">
        <v>43078388</v>
      </c>
      <c r="H14" s="15">
        <f t="shared" si="1"/>
        <v>0.73699083797830578</v>
      </c>
      <c r="I14" s="2">
        <v>0.81304500000000002</v>
      </c>
      <c r="J14" s="6">
        <v>0.80652900000000005</v>
      </c>
      <c r="K14" s="3">
        <v>4.96272</v>
      </c>
      <c r="L14" s="2">
        <v>1.019396</v>
      </c>
      <c r="M14" s="6">
        <v>1.3508789999999999</v>
      </c>
      <c r="N14" s="2">
        <v>208561</v>
      </c>
      <c r="O14" s="6">
        <v>298.83957691035198</v>
      </c>
      <c r="R14" s="30"/>
      <c r="S14" s="66"/>
    </row>
    <row r="15" spans="2:19" x14ac:dyDescent="0.4">
      <c r="B15" s="2" t="s">
        <v>3</v>
      </c>
      <c r="C15" s="6" t="s">
        <v>51</v>
      </c>
      <c r="D15" s="34" t="s">
        <v>109</v>
      </c>
      <c r="E15" s="38" t="s">
        <v>143</v>
      </c>
      <c r="F15" s="6">
        <v>52891994</v>
      </c>
      <c r="G15" s="6">
        <v>40087938</v>
      </c>
      <c r="H15" s="15">
        <f t="shared" si="1"/>
        <v>0.75792071669674621</v>
      </c>
      <c r="I15" s="2">
        <v>0.98040300000000002</v>
      </c>
      <c r="J15" s="6">
        <v>0.98039399999999999</v>
      </c>
      <c r="K15" s="3">
        <v>50.973830999999997</v>
      </c>
      <c r="L15" s="2">
        <v>1.025055</v>
      </c>
      <c r="M15" s="6">
        <v>1.481695</v>
      </c>
      <c r="N15" s="2">
        <v>184116</v>
      </c>
      <c r="O15" s="6">
        <v>253.863102609224</v>
      </c>
      <c r="P15" s="6">
        <v>16357</v>
      </c>
      <c r="Q15" s="6">
        <v>361.839273705447</v>
      </c>
      <c r="R15" s="30">
        <v>0.58945782762514543</v>
      </c>
      <c r="S15" s="66"/>
    </row>
    <row r="16" spans="2:19" x14ac:dyDescent="0.4">
      <c r="B16" s="2" t="s">
        <v>4</v>
      </c>
      <c r="C16" s="6" t="s">
        <v>51</v>
      </c>
      <c r="D16" s="34">
        <v>679</v>
      </c>
      <c r="E16" s="38" t="s">
        <v>144</v>
      </c>
      <c r="F16" s="6">
        <v>57273222</v>
      </c>
      <c r="G16" s="6">
        <v>40946742</v>
      </c>
      <c r="H16" s="15">
        <f t="shared" si="1"/>
        <v>0.71493693859234952</v>
      </c>
      <c r="I16" s="2">
        <v>0.81422799999999995</v>
      </c>
      <c r="J16" s="6">
        <v>0.807257</v>
      </c>
      <c r="K16" s="3">
        <v>4.9671849999999997</v>
      </c>
      <c r="L16" s="2">
        <v>1.007798</v>
      </c>
      <c r="M16" s="6">
        <v>0.66929130000000003</v>
      </c>
      <c r="N16" s="2">
        <v>158666</v>
      </c>
      <c r="O16" s="6">
        <v>217.80709792898199</v>
      </c>
      <c r="R16" s="30"/>
      <c r="S16" s="66"/>
    </row>
    <row r="17" spans="2:19" x14ac:dyDescent="0.4">
      <c r="B17" s="2" t="s">
        <v>3</v>
      </c>
      <c r="C17" s="6" t="s">
        <v>52</v>
      </c>
      <c r="D17" s="34" t="s">
        <v>109</v>
      </c>
      <c r="E17" s="38" t="s">
        <v>143</v>
      </c>
      <c r="F17" s="6">
        <v>42133532</v>
      </c>
      <c r="G17" s="6">
        <v>36438548</v>
      </c>
      <c r="H17" s="15">
        <f t="shared" si="1"/>
        <v>0.86483487783554436</v>
      </c>
      <c r="I17" s="2">
        <v>0.96365500000000004</v>
      </c>
      <c r="J17" s="6">
        <v>0.96348</v>
      </c>
      <c r="K17" s="3">
        <v>27.248650999999999</v>
      </c>
      <c r="L17" s="2">
        <v>1.022365</v>
      </c>
      <c r="M17" s="6">
        <v>1.605434</v>
      </c>
      <c r="N17" s="2">
        <v>213938</v>
      </c>
      <c r="O17" s="6">
        <v>251.68858734773599</v>
      </c>
      <c r="P17" s="6">
        <v>68067</v>
      </c>
      <c r="Q17" s="6">
        <v>407.570966841494</v>
      </c>
      <c r="R17" s="30">
        <v>0.72122271180284592</v>
      </c>
      <c r="S17" s="66"/>
    </row>
    <row r="18" spans="2:19" x14ac:dyDescent="0.4">
      <c r="B18" s="2" t="s">
        <v>4</v>
      </c>
      <c r="C18" s="6" t="s">
        <v>52</v>
      </c>
      <c r="D18" s="34">
        <v>679</v>
      </c>
      <c r="E18" s="38" t="s">
        <v>144</v>
      </c>
      <c r="F18" s="6">
        <v>59338510</v>
      </c>
      <c r="G18" s="6">
        <v>41651584</v>
      </c>
      <c r="H18" s="15">
        <f t="shared" si="1"/>
        <v>0.70193174719082096</v>
      </c>
      <c r="I18" s="2">
        <v>0.81870299999999996</v>
      </c>
      <c r="J18" s="6">
        <v>0.81281999999999999</v>
      </c>
      <c r="K18" s="3">
        <v>5.1440650000000003</v>
      </c>
      <c r="L18" s="2">
        <v>1.036486</v>
      </c>
      <c r="M18" s="6">
        <v>1.377413</v>
      </c>
      <c r="N18" s="2">
        <v>307679</v>
      </c>
      <c r="O18" s="6">
        <v>267.37568374832199</v>
      </c>
      <c r="R18" s="30"/>
      <c r="S18" s="66"/>
    </row>
    <row r="19" spans="2:19" x14ac:dyDescent="0.4">
      <c r="B19" s="2" t="s">
        <v>3</v>
      </c>
      <c r="C19" s="6" t="s">
        <v>53</v>
      </c>
      <c r="D19" s="34" t="s">
        <v>109</v>
      </c>
      <c r="E19" s="38" t="s">
        <v>143</v>
      </c>
      <c r="F19" s="6">
        <v>58601582</v>
      </c>
      <c r="G19" s="6">
        <v>48574854</v>
      </c>
      <c r="H19" s="15">
        <f t="shared" si="1"/>
        <v>0.82890004573596665</v>
      </c>
      <c r="I19" s="2">
        <v>0.97051100000000001</v>
      </c>
      <c r="J19" s="6">
        <v>0.97045400000000004</v>
      </c>
      <c r="K19" s="3">
        <v>33.779378000000001</v>
      </c>
      <c r="L19" s="2">
        <v>1.1691260000000001</v>
      </c>
      <c r="M19" s="6">
        <v>1.666256</v>
      </c>
      <c r="N19" s="2">
        <v>151439</v>
      </c>
      <c r="O19" s="6">
        <v>373.33987282007899</v>
      </c>
      <c r="P19" s="6">
        <v>44659</v>
      </c>
      <c r="Q19" s="6">
        <v>648.92180747441705</v>
      </c>
      <c r="R19" s="30">
        <v>0.90110800549136028</v>
      </c>
      <c r="S19" s="66"/>
    </row>
    <row r="20" spans="2:19" x14ac:dyDescent="0.4">
      <c r="B20" s="2" t="s">
        <v>4</v>
      </c>
      <c r="C20" s="6" t="s">
        <v>53</v>
      </c>
      <c r="D20" s="34">
        <v>679</v>
      </c>
      <c r="E20" s="38" t="s">
        <v>144</v>
      </c>
      <c r="F20" s="6">
        <v>53913302</v>
      </c>
      <c r="G20" s="6">
        <v>38551340</v>
      </c>
      <c r="H20" s="15">
        <f t="shared" si="1"/>
        <v>0.71506174858293781</v>
      </c>
      <c r="I20" s="2">
        <v>0.82254000000000005</v>
      </c>
      <c r="J20" s="6">
        <v>0.81684699999999999</v>
      </c>
      <c r="K20" s="3">
        <v>5.2609570000000003</v>
      </c>
      <c r="L20" s="2">
        <v>1.066659</v>
      </c>
      <c r="M20" s="6">
        <v>1.3788899999999999</v>
      </c>
      <c r="N20" s="2">
        <v>128008</v>
      </c>
      <c r="O20" s="6">
        <v>274.07301887381999</v>
      </c>
      <c r="R20" s="30"/>
      <c r="S20" s="66"/>
    </row>
    <row r="21" spans="2:19" x14ac:dyDescent="0.4">
      <c r="B21" s="2" t="s">
        <v>3</v>
      </c>
      <c r="C21" s="6" t="s">
        <v>54</v>
      </c>
      <c r="D21" s="34" t="s">
        <v>109</v>
      </c>
      <c r="E21" s="38" t="s">
        <v>143</v>
      </c>
      <c r="F21" s="6">
        <v>43011388</v>
      </c>
      <c r="G21" s="6">
        <v>34932234</v>
      </c>
      <c r="H21" s="15">
        <f t="shared" si="1"/>
        <v>0.81216244404853899</v>
      </c>
      <c r="I21" s="2">
        <v>0.97689700000000002</v>
      </c>
      <c r="J21" s="6">
        <v>0.97682999999999998</v>
      </c>
      <c r="K21" s="3">
        <v>43.029702</v>
      </c>
      <c r="L21" s="2">
        <v>1.0313669999999999</v>
      </c>
      <c r="M21" s="6">
        <v>1.383748</v>
      </c>
      <c r="N21" s="2">
        <v>228468</v>
      </c>
      <c r="O21" s="6">
        <v>252.125540557102</v>
      </c>
      <c r="P21" s="6">
        <v>51156</v>
      </c>
      <c r="Q21" s="6">
        <v>393.85954726718199</v>
      </c>
      <c r="R21" s="30">
        <v>0.80624954107547542</v>
      </c>
      <c r="S21" s="66"/>
    </row>
    <row r="22" spans="2:19" x14ac:dyDescent="0.4">
      <c r="B22" s="2" t="s">
        <v>4</v>
      </c>
      <c r="C22" s="6" t="s">
        <v>54</v>
      </c>
      <c r="D22" s="34">
        <v>679</v>
      </c>
      <c r="E22" s="38" t="s">
        <v>144</v>
      </c>
      <c r="F22" s="6">
        <v>54689900</v>
      </c>
      <c r="G22" s="6">
        <v>35685220</v>
      </c>
      <c r="H22" s="15">
        <f t="shared" si="1"/>
        <v>0.65250110166593833</v>
      </c>
      <c r="I22" s="2">
        <v>0.78401900000000002</v>
      </c>
      <c r="J22" s="6">
        <v>0.775559</v>
      </c>
      <c r="K22" s="3">
        <v>4.2545919999999997</v>
      </c>
      <c r="L22" s="2">
        <v>1.021952</v>
      </c>
      <c r="M22" s="6">
        <v>1.008141</v>
      </c>
      <c r="N22" s="2">
        <v>207443</v>
      </c>
      <c r="O22" s="6">
        <v>231.45283282636601</v>
      </c>
      <c r="R22" s="30"/>
      <c r="S22" s="66"/>
    </row>
    <row r="23" spans="2:19" x14ac:dyDescent="0.4">
      <c r="B23" s="2" t="s">
        <v>3</v>
      </c>
      <c r="C23" s="6" t="s">
        <v>45</v>
      </c>
      <c r="D23" s="34" t="s">
        <v>109</v>
      </c>
      <c r="E23" s="38" t="s">
        <v>143</v>
      </c>
      <c r="F23" s="6">
        <v>52894936</v>
      </c>
      <c r="G23" s="6">
        <v>38392792</v>
      </c>
      <c r="H23" s="15">
        <f t="shared" si="1"/>
        <v>0.72583114572631302</v>
      </c>
      <c r="I23" s="2">
        <v>0.85297900000000004</v>
      </c>
      <c r="J23" s="6">
        <v>0.85155899999999995</v>
      </c>
      <c r="K23" s="3">
        <v>6.668024</v>
      </c>
      <c r="L23" s="2">
        <v>1.139329</v>
      </c>
      <c r="M23" s="6">
        <v>2.5744129999999998</v>
      </c>
      <c r="N23" s="2">
        <v>350307</v>
      </c>
      <c r="O23" s="6">
        <v>271.56130194372298</v>
      </c>
      <c r="P23" s="6">
        <v>114221</v>
      </c>
      <c r="Q23" s="6">
        <v>537.98111555668402</v>
      </c>
      <c r="R23" s="30">
        <v>0.88702288056069856</v>
      </c>
      <c r="S23" s="66"/>
    </row>
    <row r="24" spans="2:19" x14ac:dyDescent="0.4">
      <c r="B24" s="2" t="s">
        <v>4</v>
      </c>
      <c r="C24" s="6" t="s">
        <v>45</v>
      </c>
      <c r="D24" s="34">
        <v>679</v>
      </c>
      <c r="E24" s="38" t="s">
        <v>144</v>
      </c>
      <c r="F24" s="6">
        <v>57607248</v>
      </c>
      <c r="G24" s="6">
        <v>41392588</v>
      </c>
      <c r="H24" s="15">
        <f t="shared" si="1"/>
        <v>0.7185309043056527</v>
      </c>
      <c r="I24" s="2">
        <v>0.79241099999999998</v>
      </c>
      <c r="J24" s="6">
        <v>0.78516300000000006</v>
      </c>
      <c r="K24" s="3">
        <v>4.4679529999999996</v>
      </c>
      <c r="L24" s="2">
        <v>1.0729649999999999</v>
      </c>
      <c r="M24" s="6">
        <v>1.3829959999999999</v>
      </c>
      <c r="N24" s="2">
        <v>192212</v>
      </c>
      <c r="O24" s="6">
        <v>394.82579651634597</v>
      </c>
      <c r="R24" s="30"/>
      <c r="S24" s="66"/>
    </row>
    <row r="25" spans="2:19" x14ac:dyDescent="0.4">
      <c r="B25" s="2" t="s">
        <v>3</v>
      </c>
      <c r="C25" s="6" t="s">
        <v>46</v>
      </c>
      <c r="D25" s="34" t="s">
        <v>109</v>
      </c>
      <c r="E25" s="38" t="s">
        <v>143</v>
      </c>
      <c r="F25" s="6">
        <v>56360898</v>
      </c>
      <c r="G25" s="6">
        <v>42656456</v>
      </c>
      <c r="H25" s="15">
        <f t="shared" si="1"/>
        <v>0.75684486077563917</v>
      </c>
      <c r="I25" s="2">
        <v>0.88495900000000005</v>
      </c>
      <c r="J25" s="6">
        <v>0.88368500000000005</v>
      </c>
      <c r="K25" s="3">
        <v>8.4980729999999998</v>
      </c>
      <c r="L25" s="2">
        <v>1.0950200000000001</v>
      </c>
      <c r="M25" s="6">
        <v>2.9620609999999998</v>
      </c>
      <c r="N25" s="2">
        <v>371419</v>
      </c>
      <c r="O25" s="6">
        <v>202.897118887294</v>
      </c>
      <c r="P25" s="6">
        <v>23184</v>
      </c>
      <c r="Q25" s="6">
        <v>271.86352657004801</v>
      </c>
      <c r="R25" s="30">
        <v>0.69990696572095512</v>
      </c>
      <c r="S25" s="66"/>
    </row>
    <row r="26" spans="2:19" x14ac:dyDescent="0.4">
      <c r="B26" s="2" t="s">
        <v>4</v>
      </c>
      <c r="C26" s="6" t="s">
        <v>46</v>
      </c>
      <c r="D26" s="34">
        <v>679</v>
      </c>
      <c r="E26" s="38" t="s">
        <v>144</v>
      </c>
      <c r="F26" s="6">
        <v>60221454</v>
      </c>
      <c r="G26" s="6">
        <v>43811572</v>
      </c>
      <c r="H26" s="15">
        <f t="shared" si="1"/>
        <v>0.7275077084654914</v>
      </c>
      <c r="I26" s="2">
        <v>0.82079999999999997</v>
      </c>
      <c r="J26" s="6">
        <v>0.81555500000000003</v>
      </c>
      <c r="K26" s="3">
        <v>5.2402230000000003</v>
      </c>
      <c r="L26" s="2">
        <v>1.0107900000000001</v>
      </c>
      <c r="M26" s="6">
        <v>0.96786850000000002</v>
      </c>
      <c r="N26" s="2">
        <v>156423</v>
      </c>
      <c r="O26" s="6">
        <v>202.66651962946599</v>
      </c>
      <c r="R26" s="30"/>
      <c r="S26" s="66"/>
    </row>
    <row r="27" spans="2:19" x14ac:dyDescent="0.4">
      <c r="B27" s="2" t="s">
        <v>3</v>
      </c>
      <c r="C27" s="6" t="s">
        <v>47</v>
      </c>
      <c r="D27" s="34" t="s">
        <v>109</v>
      </c>
      <c r="E27" s="38" t="s">
        <v>143</v>
      </c>
      <c r="F27" s="6">
        <v>60475938</v>
      </c>
      <c r="G27" s="6">
        <v>44615518</v>
      </c>
      <c r="H27" s="15">
        <f t="shared" si="1"/>
        <v>0.73773999173026472</v>
      </c>
      <c r="I27" s="2">
        <v>0.88437600000000005</v>
      </c>
      <c r="J27" s="6">
        <v>0.88304400000000005</v>
      </c>
      <c r="K27" s="3">
        <v>8.4491549999999993</v>
      </c>
      <c r="L27" s="2">
        <v>1.1100680000000001</v>
      </c>
      <c r="M27" s="6">
        <v>2.6790430000000001</v>
      </c>
      <c r="N27" s="2">
        <v>394188</v>
      </c>
      <c r="O27" s="6">
        <v>254.92732401798099</v>
      </c>
      <c r="P27" s="6">
        <v>94521</v>
      </c>
      <c r="Q27" s="6">
        <v>413.865257456015</v>
      </c>
      <c r="R27" s="30">
        <v>0.75857105506695666</v>
      </c>
      <c r="S27" s="66"/>
    </row>
    <row r="28" spans="2:19" x14ac:dyDescent="0.4">
      <c r="B28" s="2" t="s">
        <v>4</v>
      </c>
      <c r="C28" s="6" t="s">
        <v>47</v>
      </c>
      <c r="D28" s="34">
        <v>679</v>
      </c>
      <c r="E28" s="38" t="s">
        <v>144</v>
      </c>
      <c r="F28" s="6">
        <v>68725438</v>
      </c>
      <c r="G28" s="6">
        <v>50410664</v>
      </c>
      <c r="H28" s="15">
        <f t="shared" si="1"/>
        <v>0.73350807891540826</v>
      </c>
      <c r="I28" s="2">
        <v>0.80905000000000005</v>
      </c>
      <c r="J28" s="6">
        <v>0.80165299999999995</v>
      </c>
      <c r="K28" s="3">
        <v>4.8194590000000002</v>
      </c>
      <c r="L28" s="2">
        <v>1.019182</v>
      </c>
      <c r="M28" s="6">
        <v>1.132145</v>
      </c>
      <c r="N28" s="2">
        <v>206339</v>
      </c>
      <c r="O28" s="6">
        <v>303.21286329777598</v>
      </c>
      <c r="R28" s="30"/>
      <c r="S28" s="66"/>
    </row>
    <row r="29" spans="2:19" x14ac:dyDescent="0.4">
      <c r="B29" s="2" t="s">
        <v>3</v>
      </c>
      <c r="C29" s="6" t="s">
        <v>48</v>
      </c>
      <c r="D29" s="34" t="s">
        <v>109</v>
      </c>
      <c r="E29" s="38" t="s">
        <v>143</v>
      </c>
      <c r="F29" s="6">
        <v>59671726</v>
      </c>
      <c r="G29" s="6">
        <v>42390640</v>
      </c>
      <c r="H29" s="15">
        <f t="shared" si="1"/>
        <v>0.71039741669279011</v>
      </c>
      <c r="I29" s="2">
        <v>0.87564799999999998</v>
      </c>
      <c r="J29" s="6">
        <v>0.87415799999999999</v>
      </c>
      <c r="K29" s="3">
        <v>7.8466969999999998</v>
      </c>
      <c r="L29" s="2">
        <v>1.2216389999999999</v>
      </c>
      <c r="M29" s="6">
        <v>1.690717</v>
      </c>
      <c r="N29" s="2">
        <v>214175</v>
      </c>
      <c r="O29" s="6">
        <v>291.10399906618397</v>
      </c>
      <c r="P29" s="6">
        <v>40818</v>
      </c>
      <c r="Q29" s="6">
        <v>605.88277230633503</v>
      </c>
      <c r="R29" s="30">
        <v>0.94261022080155221</v>
      </c>
      <c r="S29" s="66"/>
    </row>
    <row r="30" spans="2:19" x14ac:dyDescent="0.4">
      <c r="B30" s="2" t="s">
        <v>4</v>
      </c>
      <c r="C30" s="6" t="s">
        <v>48</v>
      </c>
      <c r="D30" s="34">
        <v>679</v>
      </c>
      <c r="E30" s="38" t="s">
        <v>144</v>
      </c>
      <c r="F30" s="6">
        <v>48337504</v>
      </c>
      <c r="G30" s="6">
        <v>35750630</v>
      </c>
      <c r="H30" s="15">
        <f t="shared" si="1"/>
        <v>0.73960438668906037</v>
      </c>
      <c r="I30" s="2">
        <v>0.83758200000000005</v>
      </c>
      <c r="J30" s="6">
        <v>0.83259499999999997</v>
      </c>
      <c r="K30" s="3">
        <v>5.7672189999999999</v>
      </c>
      <c r="L30" s="2">
        <v>1.0422119999999999</v>
      </c>
      <c r="M30" s="6">
        <v>1.246837</v>
      </c>
      <c r="N30" s="2">
        <v>125022</v>
      </c>
      <c r="O30" s="6">
        <v>251.903480987346</v>
      </c>
      <c r="R30" s="30"/>
      <c r="S30" s="66"/>
    </row>
    <row r="31" spans="2:19" x14ac:dyDescent="0.4">
      <c r="B31" s="2" t="s">
        <v>3</v>
      </c>
      <c r="C31" s="6" t="s">
        <v>49</v>
      </c>
      <c r="D31" s="34" t="s">
        <v>109</v>
      </c>
      <c r="E31" s="38" t="s">
        <v>143</v>
      </c>
      <c r="F31" s="6">
        <v>58782724</v>
      </c>
      <c r="G31" s="6">
        <v>37211144</v>
      </c>
      <c r="H31" s="15">
        <f t="shared" si="1"/>
        <v>0.63302857485815045</v>
      </c>
      <c r="I31" s="2">
        <v>0.84585900000000003</v>
      </c>
      <c r="J31" s="6">
        <v>0.84432700000000005</v>
      </c>
      <c r="K31" s="3">
        <v>6.3569060000000004</v>
      </c>
      <c r="L31" s="2">
        <v>1.109121</v>
      </c>
      <c r="M31" s="6">
        <v>2.318114</v>
      </c>
      <c r="N31" s="2">
        <v>355434</v>
      </c>
      <c r="O31" s="6">
        <v>201.75077792220199</v>
      </c>
      <c r="P31" s="6">
        <v>40425</v>
      </c>
      <c r="Q31" s="6">
        <v>388.60771799628901</v>
      </c>
      <c r="R31" s="30">
        <v>0.7151240555178392</v>
      </c>
      <c r="S31" s="66"/>
    </row>
    <row r="32" spans="2:19" x14ac:dyDescent="0.4">
      <c r="B32" s="2" t="s">
        <v>4</v>
      </c>
      <c r="C32" s="6" t="s">
        <v>49</v>
      </c>
      <c r="D32" s="34">
        <v>679</v>
      </c>
      <c r="E32" s="38" t="s">
        <v>144</v>
      </c>
      <c r="F32" s="6">
        <v>53615560</v>
      </c>
      <c r="G32" s="6">
        <v>35441010</v>
      </c>
      <c r="H32" s="15">
        <f t="shared" si="1"/>
        <v>0.6610209797305111</v>
      </c>
      <c r="I32" s="2">
        <v>0.82115300000000002</v>
      </c>
      <c r="J32" s="6">
        <v>0.81533100000000003</v>
      </c>
      <c r="K32" s="3">
        <v>5.2140769999999996</v>
      </c>
      <c r="L32" s="2">
        <v>1.0162580000000001</v>
      </c>
      <c r="M32" s="6">
        <v>0.72790589999999999</v>
      </c>
      <c r="N32" s="2">
        <v>136708</v>
      </c>
      <c r="O32" s="6">
        <v>259.24095151710202</v>
      </c>
      <c r="R32" s="30"/>
      <c r="S32" s="66"/>
    </row>
    <row r="33" spans="2:19" x14ac:dyDescent="0.4">
      <c r="B33" s="2" t="s">
        <v>3</v>
      </c>
      <c r="C33" s="6" t="s">
        <v>55</v>
      </c>
      <c r="D33" s="34">
        <v>679</v>
      </c>
      <c r="E33" s="38" t="s">
        <v>144</v>
      </c>
      <c r="F33" s="6">
        <v>46721452</v>
      </c>
      <c r="G33" s="6">
        <v>40799394</v>
      </c>
      <c r="H33" s="15">
        <f t="shared" si="1"/>
        <v>0.87324756088487998</v>
      </c>
      <c r="I33" s="2">
        <v>0.96598300000000004</v>
      </c>
      <c r="J33" s="6">
        <v>0.96575</v>
      </c>
      <c r="K33" s="3">
        <v>28.994016999999999</v>
      </c>
      <c r="L33" s="2">
        <v>1.0783990000000001</v>
      </c>
      <c r="M33" s="6">
        <v>2.1532740000000001</v>
      </c>
      <c r="N33" s="2">
        <v>306315</v>
      </c>
      <c r="O33" s="6">
        <v>368.26746649690602</v>
      </c>
      <c r="P33" s="6">
        <v>145731</v>
      </c>
      <c r="Q33" s="6">
        <v>626.44615078466495</v>
      </c>
      <c r="R33" s="30">
        <v>0.88914682756847718</v>
      </c>
      <c r="S33" s="66"/>
    </row>
    <row r="34" spans="2:19" x14ac:dyDescent="0.4">
      <c r="B34" s="2" t="s">
        <v>4</v>
      </c>
      <c r="C34" s="6" t="s">
        <v>55</v>
      </c>
      <c r="D34" s="34" t="s">
        <v>109</v>
      </c>
      <c r="E34" s="38" t="s">
        <v>143</v>
      </c>
      <c r="F34" s="6">
        <v>52566138</v>
      </c>
      <c r="G34" s="6">
        <v>40124732</v>
      </c>
      <c r="H34" s="15">
        <f t="shared" si="1"/>
        <v>0.76331900205413605</v>
      </c>
      <c r="I34" s="2">
        <v>0.837835</v>
      </c>
      <c r="J34" s="6">
        <v>0.83311400000000002</v>
      </c>
      <c r="K34" s="3">
        <v>5.7961919999999996</v>
      </c>
      <c r="L34" s="2">
        <v>1.074092</v>
      </c>
      <c r="M34" s="6">
        <v>1.488702</v>
      </c>
      <c r="N34" s="2">
        <v>261493</v>
      </c>
      <c r="O34" s="6">
        <v>419.550400966756</v>
      </c>
      <c r="R34" s="30"/>
      <c r="S34" s="66"/>
    </row>
    <row r="35" spans="2:19" x14ac:dyDescent="0.4">
      <c r="B35" s="2" t="s">
        <v>3</v>
      </c>
      <c r="C35" s="6" t="s">
        <v>56</v>
      </c>
      <c r="D35" s="34">
        <v>679</v>
      </c>
      <c r="E35" s="38" t="s">
        <v>144</v>
      </c>
      <c r="F35" s="6">
        <v>42568686</v>
      </c>
      <c r="G35" s="6">
        <v>34649276</v>
      </c>
      <c r="H35" s="15">
        <f t="shared" si="1"/>
        <v>0.81396160548624874</v>
      </c>
      <c r="I35" s="2">
        <v>0.96373900000000001</v>
      </c>
      <c r="J35" s="6">
        <v>0.96349799999999997</v>
      </c>
      <c r="K35" s="3">
        <v>27.211285</v>
      </c>
      <c r="L35" s="2">
        <v>1.034092</v>
      </c>
      <c r="M35" s="6">
        <v>1.6752</v>
      </c>
      <c r="N35" s="2">
        <v>233966</v>
      </c>
      <c r="O35" s="6">
        <v>275.543771317199</v>
      </c>
      <c r="P35" s="6">
        <v>63080</v>
      </c>
      <c r="Q35" s="6">
        <v>502.33289473684198</v>
      </c>
      <c r="R35" s="30">
        <v>0.79370085314901895</v>
      </c>
      <c r="S35" s="66"/>
    </row>
    <row r="36" spans="2:19" x14ac:dyDescent="0.4">
      <c r="B36" s="2" t="s">
        <v>4</v>
      </c>
      <c r="C36" s="6" t="s">
        <v>56</v>
      </c>
      <c r="D36" s="34" t="s">
        <v>109</v>
      </c>
      <c r="E36" s="38" t="s">
        <v>143</v>
      </c>
      <c r="F36" s="6">
        <v>54596082</v>
      </c>
      <c r="G36" s="6">
        <v>37977456</v>
      </c>
      <c r="H36" s="15">
        <f t="shared" si="1"/>
        <v>0.69560771778458386</v>
      </c>
      <c r="I36" s="2">
        <v>0.80724499999999999</v>
      </c>
      <c r="J36" s="6">
        <v>0.79959999999999998</v>
      </c>
      <c r="K36" s="3">
        <v>4.7657749999999997</v>
      </c>
      <c r="L36" s="2">
        <v>1.018284</v>
      </c>
      <c r="M36" s="6">
        <v>0.99663069999999998</v>
      </c>
      <c r="N36" s="2">
        <v>201752</v>
      </c>
      <c r="O36" s="6">
        <v>313.23558130774398</v>
      </c>
      <c r="R36" s="30"/>
      <c r="S36" s="66"/>
    </row>
    <row r="37" spans="2:19" x14ac:dyDescent="0.4">
      <c r="B37" s="2" t="s">
        <v>3</v>
      </c>
      <c r="C37" s="6" t="s">
        <v>57</v>
      </c>
      <c r="D37" s="34">
        <v>679</v>
      </c>
      <c r="E37" s="38" t="s">
        <v>144</v>
      </c>
      <c r="F37" s="6">
        <v>51083106</v>
      </c>
      <c r="G37" s="6">
        <v>44509258</v>
      </c>
      <c r="H37" s="15">
        <f t="shared" si="1"/>
        <v>0.87131072257039344</v>
      </c>
      <c r="I37" s="2">
        <v>0.97425600000000001</v>
      </c>
      <c r="J37" s="6">
        <v>0.97412900000000002</v>
      </c>
      <c r="K37" s="3">
        <v>38.461278999999998</v>
      </c>
      <c r="L37" s="2">
        <v>1.0403720000000001</v>
      </c>
      <c r="M37" s="6">
        <v>1.6108640000000001</v>
      </c>
      <c r="N37" s="2">
        <v>256486</v>
      </c>
      <c r="O37" s="6">
        <v>357.63429582901199</v>
      </c>
      <c r="P37" s="6">
        <v>71828</v>
      </c>
      <c r="Q37" s="6">
        <v>481.75342484824802</v>
      </c>
      <c r="R37" s="30">
        <v>0.73921205310981863</v>
      </c>
      <c r="S37" s="66"/>
    </row>
    <row r="38" spans="2:19" x14ac:dyDescent="0.4">
      <c r="B38" s="2" t="s">
        <v>4</v>
      </c>
      <c r="C38" s="6" t="s">
        <v>57</v>
      </c>
      <c r="D38" s="34" t="s">
        <v>109</v>
      </c>
      <c r="E38" s="38" t="s">
        <v>143</v>
      </c>
      <c r="F38" s="6">
        <v>56670110</v>
      </c>
      <c r="G38" s="6">
        <v>40855734</v>
      </c>
      <c r="H38" s="15">
        <f t="shared" si="1"/>
        <v>0.72093973348560647</v>
      </c>
      <c r="I38" s="2">
        <v>0.80312899999999998</v>
      </c>
      <c r="J38" s="6">
        <v>0.79560900000000001</v>
      </c>
      <c r="K38" s="3">
        <v>4.6788600000000002</v>
      </c>
      <c r="L38" s="2">
        <v>1.0128029999999999</v>
      </c>
      <c r="M38" s="6">
        <v>1.091847</v>
      </c>
      <c r="N38" s="2">
        <v>130151</v>
      </c>
      <c r="O38" s="6">
        <v>249.54373765856499</v>
      </c>
      <c r="R38" s="30"/>
      <c r="S38" s="66"/>
    </row>
    <row r="39" spans="2:19" x14ac:dyDescent="0.4">
      <c r="B39" s="2" t="s">
        <v>3</v>
      </c>
      <c r="C39" s="6" t="s">
        <v>58</v>
      </c>
      <c r="D39" s="34">
        <v>679</v>
      </c>
      <c r="E39" s="38" t="s">
        <v>144</v>
      </c>
      <c r="F39" s="6">
        <v>49007356</v>
      </c>
      <c r="G39" s="6">
        <v>39795424</v>
      </c>
      <c r="H39" s="15">
        <f t="shared" si="1"/>
        <v>0.81202960633093535</v>
      </c>
      <c r="I39" s="2">
        <v>0.96760699999999999</v>
      </c>
      <c r="J39" s="6">
        <v>0.96742399999999995</v>
      </c>
      <c r="K39" s="3">
        <v>30.522563999999999</v>
      </c>
      <c r="L39" s="2">
        <v>1.3418159999999999</v>
      </c>
      <c r="M39" s="6">
        <v>1.561021</v>
      </c>
      <c r="N39" s="2">
        <v>89228</v>
      </c>
      <c r="O39" s="6">
        <v>514.93545747971405</v>
      </c>
      <c r="P39" s="6">
        <v>41078</v>
      </c>
      <c r="Q39" s="6">
        <v>767.93556161448896</v>
      </c>
      <c r="R39" s="30">
        <v>0.95006695914879991</v>
      </c>
      <c r="S39" s="66"/>
    </row>
    <row r="40" spans="2:19" x14ac:dyDescent="0.4">
      <c r="B40" s="2" t="s">
        <v>4</v>
      </c>
      <c r="C40" s="6" t="s">
        <v>58</v>
      </c>
      <c r="D40" s="34" t="s">
        <v>109</v>
      </c>
      <c r="E40" s="38" t="s">
        <v>143</v>
      </c>
      <c r="F40" s="6">
        <v>53551856</v>
      </c>
      <c r="G40" s="6">
        <v>37466920</v>
      </c>
      <c r="H40" s="15">
        <f t="shared" si="1"/>
        <v>0.69963812271978021</v>
      </c>
      <c r="I40" s="2">
        <v>0.82430800000000004</v>
      </c>
      <c r="J40" s="6">
        <v>0.81837499999999996</v>
      </c>
      <c r="K40" s="3">
        <v>5.2945070000000003</v>
      </c>
      <c r="L40" s="2">
        <v>1.085078</v>
      </c>
      <c r="M40" s="6">
        <v>1.275676</v>
      </c>
      <c r="N40" s="2">
        <v>149004</v>
      </c>
      <c r="O40" s="6">
        <v>297.78565004966299</v>
      </c>
      <c r="R40" s="30"/>
      <c r="S40" s="66"/>
    </row>
    <row r="41" spans="2:19" x14ac:dyDescent="0.4">
      <c r="B41" s="2" t="s">
        <v>3</v>
      </c>
      <c r="C41" s="6" t="s">
        <v>59</v>
      </c>
      <c r="D41" s="34">
        <v>679</v>
      </c>
      <c r="E41" s="38" t="s">
        <v>144</v>
      </c>
      <c r="F41" s="6">
        <v>97888758</v>
      </c>
      <c r="G41" s="6">
        <v>72584330</v>
      </c>
      <c r="H41" s="15">
        <f t="shared" si="1"/>
        <v>0.74149811973301372</v>
      </c>
      <c r="I41" s="2">
        <v>0.94529600000000003</v>
      </c>
      <c r="J41" s="6">
        <v>0.94478899999999999</v>
      </c>
      <c r="K41" s="3">
        <v>17.93966</v>
      </c>
      <c r="L41" s="2">
        <v>1.0315300000000001</v>
      </c>
      <c r="M41" s="6">
        <v>1.0385800000000001</v>
      </c>
      <c r="N41" s="2">
        <v>379305</v>
      </c>
      <c r="O41" s="6">
        <v>329.25620806475001</v>
      </c>
      <c r="P41" s="6">
        <v>134313</v>
      </c>
      <c r="Q41" s="6">
        <v>485.20077728886997</v>
      </c>
      <c r="R41" s="30">
        <v>0.91111957448839942</v>
      </c>
      <c r="S41" s="66"/>
    </row>
    <row r="42" spans="2:19" x14ac:dyDescent="0.4">
      <c r="B42" s="2" t="s">
        <v>4</v>
      </c>
      <c r="C42" s="6" t="s">
        <v>59</v>
      </c>
      <c r="D42" s="34" t="s">
        <v>109</v>
      </c>
      <c r="E42" s="38" t="s">
        <v>143</v>
      </c>
      <c r="F42" s="6">
        <v>51113460</v>
      </c>
      <c r="G42" s="6">
        <v>34204096</v>
      </c>
      <c r="H42" s="15">
        <f t="shared" si="1"/>
        <v>0.66917982073606441</v>
      </c>
      <c r="I42" s="2">
        <v>0.83435499999999996</v>
      </c>
      <c r="J42" s="6">
        <v>0.82900499999999999</v>
      </c>
      <c r="K42" s="3">
        <v>5.6359060000000003</v>
      </c>
      <c r="L42" s="2">
        <v>1.01911</v>
      </c>
      <c r="M42" s="6">
        <v>0.72170350000000005</v>
      </c>
      <c r="N42" s="2">
        <v>282269</v>
      </c>
      <c r="O42" s="6">
        <v>327.60888372439001</v>
      </c>
      <c r="R42" s="30"/>
      <c r="S42" s="66"/>
    </row>
    <row r="43" spans="2:19" x14ac:dyDescent="0.4">
      <c r="B43" s="2" t="s">
        <v>3</v>
      </c>
      <c r="C43" s="6" t="s">
        <v>60</v>
      </c>
      <c r="D43" s="34" t="s">
        <v>109</v>
      </c>
      <c r="E43" s="38" t="s">
        <v>143</v>
      </c>
      <c r="F43" s="6">
        <v>44418830</v>
      </c>
      <c r="G43" s="6">
        <v>38678672</v>
      </c>
      <c r="H43" s="15">
        <f t="shared" si="1"/>
        <v>0.87077196765425835</v>
      </c>
      <c r="I43" s="2">
        <v>0.963534</v>
      </c>
      <c r="J43" s="6">
        <v>0.96340700000000001</v>
      </c>
      <c r="K43" s="3">
        <v>27.228894</v>
      </c>
      <c r="L43" s="2">
        <v>1.1274219999999999</v>
      </c>
      <c r="M43" s="6">
        <v>1.756661</v>
      </c>
      <c r="N43" s="2">
        <v>234372</v>
      </c>
      <c r="O43" s="6">
        <v>395.50971105763398</v>
      </c>
      <c r="P43" s="6">
        <v>130163</v>
      </c>
      <c r="Q43" s="6">
        <v>714.17189216597603</v>
      </c>
      <c r="R43" s="30">
        <v>0.94166957700834097</v>
      </c>
      <c r="S43" s="66"/>
    </row>
    <row r="44" spans="2:19" x14ac:dyDescent="0.4">
      <c r="B44" s="2" t="s">
        <v>4</v>
      </c>
      <c r="C44" s="6" t="s">
        <v>60</v>
      </c>
      <c r="D44" s="34">
        <v>679</v>
      </c>
      <c r="E44" s="38" t="s">
        <v>144</v>
      </c>
      <c r="F44" s="6">
        <v>59906624</v>
      </c>
      <c r="G44" s="6">
        <v>43583302</v>
      </c>
      <c r="H44" s="15">
        <f t="shared" si="1"/>
        <v>0.72752058269883479</v>
      </c>
      <c r="I44" s="2">
        <v>0.80048299999999994</v>
      </c>
      <c r="J44" s="6">
        <v>0.79292799999999997</v>
      </c>
      <c r="K44" s="3">
        <v>4.6196400000000004</v>
      </c>
      <c r="L44" s="2">
        <v>1.2101999999999999</v>
      </c>
      <c r="M44" s="6">
        <v>1.447273</v>
      </c>
      <c r="N44" s="2">
        <v>233169</v>
      </c>
      <c r="O44" s="6">
        <v>485.581320844537</v>
      </c>
      <c r="R44" s="30"/>
      <c r="S44" s="66"/>
    </row>
    <row r="45" spans="2:19" x14ac:dyDescent="0.4">
      <c r="B45" s="2" t="s">
        <v>3</v>
      </c>
      <c r="C45" s="6" t="s">
        <v>61</v>
      </c>
      <c r="D45" s="34" t="s">
        <v>109</v>
      </c>
      <c r="E45" s="38" t="s">
        <v>143</v>
      </c>
      <c r="F45" s="6">
        <v>40549398</v>
      </c>
      <c r="G45" s="6">
        <v>35274634</v>
      </c>
      <c r="H45" s="15">
        <f t="shared" ref="H45:H67" si="2">G45/F45</f>
        <v>0.86991757559508032</v>
      </c>
      <c r="I45" s="2">
        <v>0.98823700000000003</v>
      </c>
      <c r="J45" s="6">
        <v>0.988209</v>
      </c>
      <c r="K45" s="3">
        <v>84.606862000000007</v>
      </c>
      <c r="L45" s="2">
        <v>1.017217</v>
      </c>
      <c r="M45" s="6">
        <v>1.341747</v>
      </c>
      <c r="N45" s="2">
        <v>203219</v>
      </c>
      <c r="O45" s="6">
        <v>257.47848380318698</v>
      </c>
      <c r="P45" s="6">
        <v>43419</v>
      </c>
      <c r="Q45" s="6">
        <v>357.35049172021399</v>
      </c>
      <c r="R45" s="30">
        <v>0.76396618937317806</v>
      </c>
      <c r="S45" s="66"/>
    </row>
    <row r="46" spans="2:19" x14ac:dyDescent="0.4">
      <c r="B46" s="2" t="s">
        <v>4</v>
      </c>
      <c r="C46" s="6" t="s">
        <v>61</v>
      </c>
      <c r="D46" s="34">
        <v>679</v>
      </c>
      <c r="E46" s="38" t="s">
        <v>144</v>
      </c>
      <c r="F46" s="6">
        <v>70679964</v>
      </c>
      <c r="G46" s="6">
        <v>45952662</v>
      </c>
      <c r="H46" s="15">
        <f t="shared" si="2"/>
        <v>0.65015118004304584</v>
      </c>
      <c r="I46" s="2">
        <v>0.75463899999999995</v>
      </c>
      <c r="J46" s="6">
        <v>0.74574499999999999</v>
      </c>
      <c r="K46" s="3">
        <v>3.7645240000000002</v>
      </c>
      <c r="L46" s="2">
        <v>1.0200119999999999</v>
      </c>
      <c r="M46" s="6">
        <v>1.3765270000000001</v>
      </c>
      <c r="N46" s="2">
        <v>289840</v>
      </c>
      <c r="O46" s="6">
        <v>215.568996687827</v>
      </c>
      <c r="R46" s="30"/>
      <c r="S46" s="66"/>
    </row>
    <row r="47" spans="2:19" x14ac:dyDescent="0.4">
      <c r="B47" s="2" t="s">
        <v>3</v>
      </c>
      <c r="C47" s="6" t="s">
        <v>62</v>
      </c>
      <c r="D47" s="34" t="s">
        <v>109</v>
      </c>
      <c r="E47" s="38" t="s">
        <v>143</v>
      </c>
      <c r="F47" s="6">
        <v>44674634</v>
      </c>
      <c r="G47" s="6">
        <v>38038112</v>
      </c>
      <c r="H47" s="15">
        <f t="shared" si="2"/>
        <v>0.85144764700254738</v>
      </c>
      <c r="I47" s="2">
        <v>0.954094</v>
      </c>
      <c r="J47" s="6">
        <v>0.95392200000000005</v>
      </c>
      <c r="K47" s="3">
        <v>21.618973</v>
      </c>
      <c r="L47" s="2">
        <v>1.0526519999999999</v>
      </c>
      <c r="M47" s="6">
        <v>1.770932</v>
      </c>
      <c r="N47" s="2">
        <v>262297</v>
      </c>
      <c r="O47" s="6">
        <v>312.784976572358</v>
      </c>
      <c r="P47" s="6">
        <v>74222</v>
      </c>
      <c r="Q47" s="6">
        <v>416.61020991080801</v>
      </c>
      <c r="R47" s="30">
        <v>0.68494859566326816</v>
      </c>
      <c r="S47" s="66"/>
    </row>
    <row r="48" spans="2:19" x14ac:dyDescent="0.4">
      <c r="B48" s="2" t="s">
        <v>4</v>
      </c>
      <c r="C48" s="6" t="s">
        <v>62</v>
      </c>
      <c r="D48" s="34">
        <v>679</v>
      </c>
      <c r="E48" s="38" t="s">
        <v>144</v>
      </c>
      <c r="F48" s="6">
        <v>61220966</v>
      </c>
      <c r="G48" s="6">
        <v>45784958</v>
      </c>
      <c r="H48" s="15">
        <f t="shared" si="2"/>
        <v>0.7478640242298692</v>
      </c>
      <c r="I48" s="2">
        <v>0.83019500000000002</v>
      </c>
      <c r="J48" s="6">
        <v>0.82467699999999999</v>
      </c>
      <c r="K48" s="3">
        <v>5.4938450000000003</v>
      </c>
      <c r="L48" s="2">
        <v>1.0113540000000001</v>
      </c>
      <c r="M48" s="6">
        <v>1.0749219999999999</v>
      </c>
      <c r="N48" s="2">
        <v>193101</v>
      </c>
      <c r="O48" s="6">
        <v>212.27280024443101</v>
      </c>
      <c r="R48" s="30"/>
      <c r="S48" s="66"/>
    </row>
    <row r="49" spans="2:19" x14ac:dyDescent="0.4">
      <c r="B49" s="2" t="s">
        <v>3</v>
      </c>
      <c r="C49" s="6" t="s">
        <v>63</v>
      </c>
      <c r="D49" s="34" t="s">
        <v>109</v>
      </c>
      <c r="E49" s="38" t="s">
        <v>143</v>
      </c>
      <c r="F49" s="6">
        <v>46205392</v>
      </c>
      <c r="G49" s="6">
        <v>36508628</v>
      </c>
      <c r="H49" s="15">
        <f t="shared" si="2"/>
        <v>0.79013782633853646</v>
      </c>
      <c r="I49" s="2">
        <v>0.97094199999999997</v>
      </c>
      <c r="J49" s="6">
        <v>0.97086099999999997</v>
      </c>
      <c r="K49" s="3">
        <v>34.219655000000003</v>
      </c>
      <c r="L49" s="2">
        <v>1.1570320000000001</v>
      </c>
      <c r="M49" s="6">
        <v>1.5709649999999999</v>
      </c>
      <c r="N49" s="2">
        <v>187882</v>
      </c>
      <c r="O49" s="6">
        <v>322.91537241459997</v>
      </c>
      <c r="P49" s="6">
        <v>41259</v>
      </c>
      <c r="Q49" s="6">
        <v>608.95867568288099</v>
      </c>
      <c r="R49" s="30">
        <v>0.89047025978222594</v>
      </c>
      <c r="S49" s="66"/>
    </row>
    <row r="50" spans="2:19" x14ac:dyDescent="0.4">
      <c r="B50" s="2" t="s">
        <v>4</v>
      </c>
      <c r="C50" s="6" t="s">
        <v>63</v>
      </c>
      <c r="D50" s="34">
        <v>679</v>
      </c>
      <c r="E50" s="38" t="s">
        <v>144</v>
      </c>
      <c r="F50" s="6">
        <v>57365694</v>
      </c>
      <c r="G50" s="6">
        <v>41274678</v>
      </c>
      <c r="H50" s="15">
        <f t="shared" si="2"/>
        <v>0.71950106626444721</v>
      </c>
      <c r="I50" s="2">
        <v>0.80906100000000003</v>
      </c>
      <c r="J50" s="6">
        <v>0.80189699999999997</v>
      </c>
      <c r="K50" s="3">
        <v>4.8336199999999998</v>
      </c>
      <c r="L50" s="2">
        <v>1.0651470000000001</v>
      </c>
      <c r="M50" s="6">
        <v>1.3420859999999999</v>
      </c>
      <c r="N50" s="2">
        <v>113632</v>
      </c>
      <c r="O50" s="6">
        <v>282.96647071247497</v>
      </c>
      <c r="R50" s="30"/>
      <c r="S50" s="66"/>
    </row>
    <row r="51" spans="2:19" x14ac:dyDescent="0.4">
      <c r="B51" s="2" t="s">
        <v>3</v>
      </c>
      <c r="C51" s="6" t="s">
        <v>64</v>
      </c>
      <c r="D51" s="34" t="s">
        <v>109</v>
      </c>
      <c r="E51" s="38" t="s">
        <v>143</v>
      </c>
      <c r="F51" s="6">
        <v>41856670</v>
      </c>
      <c r="G51" s="6">
        <v>34181290</v>
      </c>
      <c r="H51" s="15">
        <f t="shared" si="2"/>
        <v>0.8166270752068906</v>
      </c>
      <c r="I51" s="2">
        <v>0.97763</v>
      </c>
      <c r="J51" s="6">
        <v>0.977549</v>
      </c>
      <c r="K51" s="3">
        <v>44.375655000000002</v>
      </c>
      <c r="L51" s="2">
        <v>1.0186249999999999</v>
      </c>
      <c r="M51" s="6">
        <v>1.097558</v>
      </c>
      <c r="N51" s="2">
        <v>268925</v>
      </c>
      <c r="O51" s="6">
        <v>260.88792786092699</v>
      </c>
      <c r="P51" s="6">
        <v>74862</v>
      </c>
      <c r="Q51" s="6">
        <v>490.50861585316898</v>
      </c>
      <c r="R51" s="30">
        <v>0.91691171623330225</v>
      </c>
      <c r="S51" s="66"/>
    </row>
    <row r="52" spans="2:19" x14ac:dyDescent="0.4">
      <c r="B52" s="2" t="s">
        <v>4</v>
      </c>
      <c r="C52" s="6" t="s">
        <v>64</v>
      </c>
      <c r="D52" s="34">
        <v>679</v>
      </c>
      <c r="E52" s="38" t="s">
        <v>144</v>
      </c>
      <c r="F52" s="6">
        <v>60821112</v>
      </c>
      <c r="G52" s="6">
        <v>39969924</v>
      </c>
      <c r="H52" s="15">
        <f t="shared" si="2"/>
        <v>0.65717187150409218</v>
      </c>
      <c r="I52" s="2">
        <v>0.800987</v>
      </c>
      <c r="J52" s="6">
        <v>0.79372299999999996</v>
      </c>
      <c r="K52" s="3">
        <v>4.6449230000000004</v>
      </c>
      <c r="L52" s="2">
        <v>1.024532</v>
      </c>
      <c r="M52" s="6">
        <v>0.94688810000000001</v>
      </c>
      <c r="N52" s="2">
        <v>303950</v>
      </c>
      <c r="O52" s="6">
        <v>272.174357624609</v>
      </c>
      <c r="R52" s="30"/>
      <c r="S52" s="66"/>
    </row>
    <row r="53" spans="2:19" x14ac:dyDescent="0.4">
      <c r="B53" s="2" t="s">
        <v>3</v>
      </c>
      <c r="C53" s="6" t="s">
        <v>65</v>
      </c>
      <c r="D53" s="34" t="s">
        <v>109</v>
      </c>
      <c r="E53" s="38" t="s">
        <v>143</v>
      </c>
      <c r="F53" s="6">
        <v>50861834</v>
      </c>
      <c r="G53" s="6">
        <v>44851324</v>
      </c>
      <c r="H53" s="15">
        <f t="shared" si="2"/>
        <v>0.88182671509643162</v>
      </c>
      <c r="I53" s="2">
        <v>0.981491</v>
      </c>
      <c r="J53" s="6">
        <v>0.98146100000000003</v>
      </c>
      <c r="K53" s="3">
        <v>53.845627999999998</v>
      </c>
      <c r="L53" s="2">
        <v>1.042295</v>
      </c>
      <c r="M53" s="6">
        <v>1.596495</v>
      </c>
      <c r="N53" s="2">
        <v>167353</v>
      </c>
      <c r="O53" s="6">
        <v>319.36654257766497</v>
      </c>
      <c r="P53" s="6">
        <v>158144</v>
      </c>
      <c r="Q53" s="6">
        <v>546.66572870295397</v>
      </c>
      <c r="R53" s="30">
        <v>0.85419999327807017</v>
      </c>
      <c r="S53" s="66"/>
    </row>
    <row r="54" spans="2:19" x14ac:dyDescent="0.4">
      <c r="B54" s="2" t="s">
        <v>4</v>
      </c>
      <c r="C54" s="6" t="s">
        <v>65</v>
      </c>
      <c r="D54" s="34">
        <v>679</v>
      </c>
      <c r="E54" s="38" t="s">
        <v>144</v>
      </c>
      <c r="F54" s="6">
        <v>102933012</v>
      </c>
      <c r="G54" s="6">
        <v>75895194</v>
      </c>
      <c r="H54" s="15">
        <f t="shared" si="2"/>
        <v>0.7373260776630145</v>
      </c>
      <c r="I54" s="2">
        <v>0.82196800000000003</v>
      </c>
      <c r="J54" s="6">
        <v>0.81634399999999996</v>
      </c>
      <c r="K54" s="3">
        <v>5.2530229999999998</v>
      </c>
      <c r="L54" s="2">
        <v>1.1647909999999999</v>
      </c>
      <c r="M54" s="6">
        <v>1.5791599999999999</v>
      </c>
      <c r="N54" s="2">
        <v>344727</v>
      </c>
      <c r="O54" s="6">
        <v>412.47269578535997</v>
      </c>
      <c r="R54" s="30"/>
      <c r="S54" s="66"/>
    </row>
    <row r="55" spans="2:19" x14ac:dyDescent="0.4">
      <c r="B55" s="2" t="s">
        <v>3</v>
      </c>
      <c r="C55" s="6" t="s">
        <v>66</v>
      </c>
      <c r="D55" s="34" t="s">
        <v>109</v>
      </c>
      <c r="E55" s="38" t="s">
        <v>143</v>
      </c>
      <c r="F55" s="6">
        <v>51116566</v>
      </c>
      <c r="G55" s="6">
        <v>31400268</v>
      </c>
      <c r="H55" s="15">
        <f t="shared" si="2"/>
        <v>0.61428750906310881</v>
      </c>
      <c r="I55" s="2">
        <v>0.93148399999999998</v>
      </c>
      <c r="J55" s="6">
        <v>0.93093000000000004</v>
      </c>
      <c r="K55" s="3">
        <v>14.354983000000001</v>
      </c>
      <c r="L55" s="2">
        <v>1.033304</v>
      </c>
      <c r="M55" s="6">
        <v>1.7575430000000001</v>
      </c>
      <c r="N55" s="2">
        <v>189056</v>
      </c>
      <c r="O55" s="6">
        <v>213.76549276404799</v>
      </c>
      <c r="P55" s="6">
        <v>29372</v>
      </c>
      <c r="Q55" s="6">
        <v>298.43296336647097</v>
      </c>
      <c r="R55" s="30">
        <v>0.69465233487663369</v>
      </c>
      <c r="S55" s="66"/>
    </row>
    <row r="56" spans="2:19" x14ac:dyDescent="0.4">
      <c r="B56" s="2" t="s">
        <v>4</v>
      </c>
      <c r="C56" s="6" t="s">
        <v>66</v>
      </c>
      <c r="D56" s="34">
        <v>679</v>
      </c>
      <c r="E56" s="38" t="s">
        <v>144</v>
      </c>
      <c r="F56" s="6">
        <v>78893922</v>
      </c>
      <c r="G56" s="6">
        <v>58857896</v>
      </c>
      <c r="H56" s="15">
        <f t="shared" si="2"/>
        <v>0.74603840838334801</v>
      </c>
      <c r="I56" s="2">
        <v>0.847333</v>
      </c>
      <c r="J56" s="6">
        <v>0.84362000000000004</v>
      </c>
      <c r="K56" s="3">
        <v>6.2229010000000002</v>
      </c>
      <c r="L56" s="2">
        <v>1.012419</v>
      </c>
      <c r="M56" s="6">
        <v>1.087232</v>
      </c>
      <c r="N56" s="2">
        <v>200886</v>
      </c>
      <c r="O56" s="6">
        <v>213.69138217695601</v>
      </c>
      <c r="R56" s="30"/>
      <c r="S56" s="66"/>
    </row>
    <row r="57" spans="2:19" x14ac:dyDescent="0.4">
      <c r="B57" s="2" t="s">
        <v>3</v>
      </c>
      <c r="C57" s="6" t="s">
        <v>67</v>
      </c>
      <c r="D57" s="34" t="s">
        <v>109</v>
      </c>
      <c r="E57" s="38" t="s">
        <v>143</v>
      </c>
      <c r="F57" s="6">
        <v>56610870</v>
      </c>
      <c r="G57" s="6">
        <v>48197986</v>
      </c>
      <c r="H57" s="15">
        <f t="shared" si="2"/>
        <v>0.85139101377526971</v>
      </c>
      <c r="I57" s="2">
        <v>0.97390900000000002</v>
      </c>
      <c r="J57" s="6">
        <v>0.97385299999999997</v>
      </c>
      <c r="K57" s="3">
        <v>38.16187</v>
      </c>
      <c r="L57" s="2">
        <v>1.0306569999999999</v>
      </c>
      <c r="M57" s="6">
        <v>1.715633</v>
      </c>
      <c r="N57" s="2">
        <v>207866</v>
      </c>
      <c r="O57" s="6">
        <v>260.27740948495602</v>
      </c>
      <c r="P57" s="6">
        <v>80681</v>
      </c>
      <c r="Q57" s="6">
        <v>396.23744128109399</v>
      </c>
      <c r="R57" s="30">
        <v>0.76661985147340639</v>
      </c>
      <c r="S57" s="66"/>
    </row>
    <row r="58" spans="2:19" x14ac:dyDescent="0.4">
      <c r="B58" s="2" t="s">
        <v>4</v>
      </c>
      <c r="C58" s="6" t="s">
        <v>67</v>
      </c>
      <c r="D58" s="34">
        <v>679</v>
      </c>
      <c r="E58" s="38" t="s">
        <v>144</v>
      </c>
      <c r="F58" s="6">
        <v>85863508</v>
      </c>
      <c r="G58" s="6">
        <v>42582618</v>
      </c>
      <c r="H58" s="15">
        <f t="shared" si="2"/>
        <v>0.49593382557814897</v>
      </c>
      <c r="I58" s="2">
        <v>0.732491</v>
      </c>
      <c r="J58" s="6">
        <v>0.72673399999999999</v>
      </c>
      <c r="K58" s="3">
        <v>3.5610270000000002</v>
      </c>
      <c r="L58" s="2">
        <v>1.0594250000000001</v>
      </c>
      <c r="M58" s="6">
        <v>1.784486</v>
      </c>
      <c r="N58" s="2">
        <v>327972</v>
      </c>
      <c r="O58" s="6">
        <v>256.93298818191698</v>
      </c>
      <c r="R58" s="30"/>
      <c r="S58" s="66"/>
    </row>
    <row r="59" spans="2:19" x14ac:dyDescent="0.4">
      <c r="B59" s="2" t="s">
        <v>3</v>
      </c>
      <c r="C59" s="6" t="s">
        <v>68</v>
      </c>
      <c r="D59" s="34" t="s">
        <v>109</v>
      </c>
      <c r="E59" s="38" t="s">
        <v>143</v>
      </c>
      <c r="F59" s="6">
        <v>50289682</v>
      </c>
      <c r="G59" s="6">
        <v>42221218</v>
      </c>
      <c r="H59" s="15">
        <f t="shared" si="2"/>
        <v>0.83956025015230762</v>
      </c>
      <c r="I59" s="2">
        <v>0.97489400000000004</v>
      </c>
      <c r="J59" s="6">
        <v>0.97483399999999998</v>
      </c>
      <c r="K59" s="3">
        <v>39.641213</v>
      </c>
      <c r="L59" s="2">
        <v>1.035811</v>
      </c>
      <c r="M59" s="6">
        <v>1.332789</v>
      </c>
      <c r="N59" s="2">
        <v>161525</v>
      </c>
      <c r="O59" s="6">
        <v>252.17930970437999</v>
      </c>
      <c r="P59" s="6">
        <v>27421</v>
      </c>
      <c r="Q59" s="6">
        <v>578.57350206046397</v>
      </c>
      <c r="R59" s="30">
        <v>0.88049384334317593</v>
      </c>
      <c r="S59" s="66"/>
    </row>
    <row r="60" spans="2:19" x14ac:dyDescent="0.4">
      <c r="B60" s="2" t="s">
        <v>4</v>
      </c>
      <c r="C60" s="6" t="s">
        <v>68</v>
      </c>
      <c r="D60" s="34">
        <v>679</v>
      </c>
      <c r="E60" s="38" t="s">
        <v>144</v>
      </c>
      <c r="F60" s="6">
        <v>66540502</v>
      </c>
      <c r="G60" s="6">
        <v>51457202</v>
      </c>
      <c r="H60" s="15">
        <f t="shared" si="2"/>
        <v>0.77332151777273939</v>
      </c>
      <c r="I60" s="2">
        <v>0.86911499999999997</v>
      </c>
      <c r="J60" s="6">
        <v>0.86577199999999999</v>
      </c>
      <c r="K60" s="3">
        <v>7.2434289999999999</v>
      </c>
      <c r="L60" s="2">
        <v>1.056306</v>
      </c>
      <c r="M60" s="6">
        <v>1.3562719999999999</v>
      </c>
      <c r="N60" s="2">
        <v>121462</v>
      </c>
      <c r="O60" s="6">
        <v>283.926857782681</v>
      </c>
      <c r="R60" s="30"/>
      <c r="S60" s="66"/>
    </row>
    <row r="61" spans="2:19" x14ac:dyDescent="0.4">
      <c r="B61" s="2" t="s">
        <v>3</v>
      </c>
      <c r="C61" s="6" t="s">
        <v>69</v>
      </c>
      <c r="D61" s="34" t="s">
        <v>109</v>
      </c>
      <c r="E61" s="38" t="s">
        <v>143</v>
      </c>
      <c r="F61" s="6">
        <v>62587972</v>
      </c>
      <c r="G61" s="6">
        <v>48256660</v>
      </c>
      <c r="H61" s="15">
        <f t="shared" si="2"/>
        <v>0.77102130741670305</v>
      </c>
      <c r="I61" s="2">
        <v>0.97569600000000001</v>
      </c>
      <c r="J61" s="6">
        <v>0.97565000000000002</v>
      </c>
      <c r="K61" s="3">
        <v>40.983378999999999</v>
      </c>
      <c r="L61" s="2">
        <v>1.0314449999999999</v>
      </c>
      <c r="M61" s="6">
        <v>1.134998</v>
      </c>
      <c r="N61" s="2">
        <v>318054</v>
      </c>
      <c r="O61" s="6">
        <v>258.929166116445</v>
      </c>
      <c r="P61" s="6">
        <v>110328</v>
      </c>
      <c r="Q61" s="6">
        <v>408.653351823653</v>
      </c>
      <c r="R61" s="30">
        <v>0.79123751044923141</v>
      </c>
      <c r="S61" s="66"/>
    </row>
    <row r="62" spans="2:19" x14ac:dyDescent="0.4">
      <c r="B62" s="2" t="s">
        <v>4</v>
      </c>
      <c r="C62" s="6" t="s">
        <v>69</v>
      </c>
      <c r="D62" s="34">
        <v>679</v>
      </c>
      <c r="E62" s="38" t="s">
        <v>144</v>
      </c>
      <c r="F62" s="6">
        <v>84730658</v>
      </c>
      <c r="G62" s="6">
        <v>56637008</v>
      </c>
      <c r="H62" s="15">
        <f t="shared" si="2"/>
        <v>0.66843583346183855</v>
      </c>
      <c r="I62" s="2">
        <v>0.85911000000000004</v>
      </c>
      <c r="J62" s="6">
        <v>0.85518300000000003</v>
      </c>
      <c r="K62" s="3">
        <v>6.6955109999999998</v>
      </c>
      <c r="L62" s="2">
        <v>1.032119</v>
      </c>
      <c r="M62" s="6">
        <v>0.88816810000000002</v>
      </c>
      <c r="N62" s="2">
        <v>338583</v>
      </c>
      <c r="O62" s="6">
        <v>298.650443170507</v>
      </c>
      <c r="R62" s="30"/>
      <c r="S62" s="66"/>
    </row>
    <row r="63" spans="2:19" x14ac:dyDescent="0.4">
      <c r="B63" s="2" t="s">
        <v>3</v>
      </c>
      <c r="C63" s="6" t="s">
        <v>70</v>
      </c>
      <c r="D63" s="34">
        <v>679</v>
      </c>
      <c r="E63" s="38" t="s">
        <v>144</v>
      </c>
      <c r="F63" s="6">
        <v>40813948</v>
      </c>
      <c r="G63" s="6">
        <v>31660052</v>
      </c>
      <c r="H63" s="15">
        <f t="shared" si="2"/>
        <v>0.77571647810204492</v>
      </c>
      <c r="I63" s="2">
        <v>0.96777000000000002</v>
      </c>
      <c r="J63" s="6">
        <v>0.967696</v>
      </c>
      <c r="K63" s="3">
        <v>30.881893000000002</v>
      </c>
      <c r="L63" s="2">
        <v>1.191311</v>
      </c>
      <c r="M63" s="6">
        <v>1.698412</v>
      </c>
      <c r="N63" s="2">
        <v>428227</v>
      </c>
      <c r="O63" s="6">
        <v>262.96195709285001</v>
      </c>
      <c r="P63" s="6">
        <v>239795</v>
      </c>
      <c r="Q63" s="6">
        <v>414.33609124460401</v>
      </c>
      <c r="R63" s="30">
        <v>0.8630142307208335</v>
      </c>
      <c r="S63" s="66"/>
    </row>
    <row r="64" spans="2:19" x14ac:dyDescent="0.4">
      <c r="B64" s="2" t="s">
        <v>4</v>
      </c>
      <c r="C64" s="6" t="s">
        <v>70</v>
      </c>
      <c r="D64" s="34">
        <v>244</v>
      </c>
      <c r="E64" s="38" t="s">
        <v>144</v>
      </c>
      <c r="F64" s="6">
        <v>68013540</v>
      </c>
      <c r="G64" s="6">
        <v>45211000</v>
      </c>
      <c r="H64" s="15">
        <f t="shared" si="2"/>
        <v>0.66473528653265213</v>
      </c>
      <c r="I64" s="2">
        <v>0.81695600000000002</v>
      </c>
      <c r="J64" s="6">
        <v>0.810249</v>
      </c>
      <c r="K64" s="3">
        <v>5.0522299999999998</v>
      </c>
      <c r="L64" s="2">
        <v>1.1286419999999999</v>
      </c>
      <c r="M64" s="6">
        <v>1.9345190000000001</v>
      </c>
      <c r="N64" s="2">
        <v>488271</v>
      </c>
      <c r="O64" s="6">
        <v>276.83050396193897</v>
      </c>
      <c r="R64" s="30"/>
      <c r="S64" s="66"/>
    </row>
    <row r="65" spans="2:19" x14ac:dyDescent="0.4">
      <c r="B65" s="2" t="s">
        <v>3</v>
      </c>
      <c r="C65" s="6" t="s">
        <v>71</v>
      </c>
      <c r="D65" s="34">
        <v>679</v>
      </c>
      <c r="E65" s="38" t="s">
        <v>144</v>
      </c>
      <c r="F65" s="6">
        <v>49225408</v>
      </c>
      <c r="G65" s="6">
        <v>33273886</v>
      </c>
      <c r="H65" s="15">
        <f t="shared" si="2"/>
        <v>0.67594942026686711</v>
      </c>
      <c r="I65" s="2">
        <v>0.82888399999999995</v>
      </c>
      <c r="J65" s="6">
        <v>0.82661799999999996</v>
      </c>
      <c r="K65" s="3">
        <v>5.6858550000000001</v>
      </c>
      <c r="L65" s="2">
        <v>1.1413709999999999</v>
      </c>
      <c r="M65" s="6">
        <v>2.1899359999999999</v>
      </c>
      <c r="N65" s="2">
        <v>491091</v>
      </c>
      <c r="O65" s="6">
        <v>220.138108823008</v>
      </c>
      <c r="P65" s="6">
        <v>46521</v>
      </c>
      <c r="Q65" s="6">
        <v>328.655768362674</v>
      </c>
      <c r="R65" s="30">
        <v>0.20858330903238953</v>
      </c>
      <c r="S65" s="66"/>
    </row>
    <row r="66" spans="2:19" x14ac:dyDescent="0.4">
      <c r="B66" s="2" t="s">
        <v>4</v>
      </c>
      <c r="C66" s="6" t="s">
        <v>71</v>
      </c>
      <c r="D66" s="34">
        <v>244</v>
      </c>
      <c r="E66" s="38" t="s">
        <v>144</v>
      </c>
      <c r="F66" s="6">
        <v>61671842</v>
      </c>
      <c r="G66" s="6">
        <v>44064568</v>
      </c>
      <c r="H66" s="15">
        <f t="shared" si="2"/>
        <v>0.71450059818223044</v>
      </c>
      <c r="I66" s="2">
        <v>0.834901</v>
      </c>
      <c r="J66" s="6">
        <v>0.82863699999999996</v>
      </c>
      <c r="K66" s="3">
        <v>5.5911299999999997</v>
      </c>
      <c r="L66" s="2">
        <v>1.0299739999999999</v>
      </c>
      <c r="M66" s="6">
        <v>1.580443</v>
      </c>
      <c r="N66" s="2">
        <v>196904</v>
      </c>
      <c r="O66" s="6">
        <v>236.53886157721499</v>
      </c>
      <c r="R66" s="30"/>
      <c r="S66" s="66"/>
    </row>
    <row r="67" spans="2:19" x14ac:dyDescent="0.4">
      <c r="B67" s="2" t="s">
        <v>3</v>
      </c>
      <c r="C67" s="6" t="s">
        <v>72</v>
      </c>
      <c r="D67" s="34">
        <v>679</v>
      </c>
      <c r="E67" s="38" t="s">
        <v>144</v>
      </c>
      <c r="F67" s="6">
        <v>45589436</v>
      </c>
      <c r="G67" s="6">
        <v>35742354</v>
      </c>
      <c r="H67" s="15">
        <f t="shared" si="2"/>
        <v>0.78400518049839441</v>
      </c>
      <c r="I67" s="2">
        <v>0.96426000000000001</v>
      </c>
      <c r="J67" s="6">
        <v>0.96418199999999998</v>
      </c>
      <c r="K67" s="3">
        <v>27.855463</v>
      </c>
      <c r="L67" s="2">
        <v>1.1454009999999999</v>
      </c>
      <c r="M67" s="6">
        <v>1.8007690000000001</v>
      </c>
      <c r="N67" s="2">
        <v>474457</v>
      </c>
      <c r="O67" s="6">
        <v>268.57448409444902</v>
      </c>
      <c r="P67" s="6">
        <v>90511</v>
      </c>
      <c r="Q67" s="6">
        <v>372.39608445382299</v>
      </c>
      <c r="R67" s="30">
        <v>0.30186810637831341</v>
      </c>
      <c r="S67" s="66"/>
    </row>
    <row r="68" spans="2:19" x14ac:dyDescent="0.4">
      <c r="B68" s="2" t="s">
        <v>4</v>
      </c>
      <c r="C68" s="6" t="s">
        <v>72</v>
      </c>
      <c r="D68" s="34">
        <v>244</v>
      </c>
      <c r="E68" s="38" t="s">
        <v>144</v>
      </c>
      <c r="F68" s="6">
        <v>67503612</v>
      </c>
      <c r="G68" s="6">
        <v>49239746</v>
      </c>
      <c r="H68" s="15">
        <f t="shared" ref="H68:H112" si="3">G68/F68</f>
        <v>0.72943868544397295</v>
      </c>
      <c r="I68" s="2">
        <v>0.83818099999999995</v>
      </c>
      <c r="J68" s="6">
        <v>0.83222600000000002</v>
      </c>
      <c r="K68" s="3">
        <v>5.7177049999999996</v>
      </c>
      <c r="L68" s="2">
        <v>1.02762</v>
      </c>
      <c r="M68" s="6">
        <v>1.386808</v>
      </c>
      <c r="N68" s="2">
        <v>172572</v>
      </c>
      <c r="O68" s="6">
        <v>203.83692603666799</v>
      </c>
      <c r="R68" s="30"/>
      <c r="S68" s="66"/>
    </row>
    <row r="69" spans="2:19" x14ac:dyDescent="0.4">
      <c r="B69" s="2" t="s">
        <v>3</v>
      </c>
      <c r="C69" s="6" t="s">
        <v>73</v>
      </c>
      <c r="D69" s="34">
        <v>679</v>
      </c>
      <c r="E69" s="38" t="s">
        <v>144</v>
      </c>
      <c r="F69" s="6">
        <v>42043830</v>
      </c>
      <c r="G69" s="6">
        <v>31479504</v>
      </c>
      <c r="H69" s="15">
        <f t="shared" si="3"/>
        <v>0.74873064609004458</v>
      </c>
      <c r="I69" s="2">
        <v>0.94667800000000002</v>
      </c>
      <c r="J69" s="6">
        <v>0.94654300000000002</v>
      </c>
      <c r="K69" s="3">
        <v>18.658958999999999</v>
      </c>
      <c r="L69" s="2">
        <v>1.73719</v>
      </c>
      <c r="M69" s="6">
        <v>1.394979</v>
      </c>
      <c r="N69" s="2">
        <v>242840</v>
      </c>
      <c r="O69" s="6">
        <v>274.22002553121399</v>
      </c>
      <c r="P69" s="6">
        <v>80831</v>
      </c>
      <c r="Q69" s="6">
        <v>460.34348207989501</v>
      </c>
      <c r="R69" s="30">
        <v>0.90181935539299884</v>
      </c>
      <c r="S69" s="66"/>
    </row>
    <row r="70" spans="2:19" x14ac:dyDescent="0.4">
      <c r="B70" s="2" t="s">
        <v>4</v>
      </c>
      <c r="C70" s="6" t="s">
        <v>73</v>
      </c>
      <c r="D70" s="34">
        <v>244</v>
      </c>
      <c r="E70" s="38" t="s">
        <v>144</v>
      </c>
      <c r="F70" s="6">
        <v>61514572</v>
      </c>
      <c r="G70" s="6">
        <v>42654716</v>
      </c>
      <c r="H70" s="15">
        <f t="shared" si="3"/>
        <v>0.69340831957670124</v>
      </c>
      <c r="I70" s="2">
        <v>0.84274300000000002</v>
      </c>
      <c r="J70" s="6">
        <v>0.83716400000000002</v>
      </c>
      <c r="K70" s="3">
        <v>5.9002530000000002</v>
      </c>
      <c r="L70" s="2">
        <v>1.0730120000000001</v>
      </c>
      <c r="M70" s="6">
        <v>1.391119</v>
      </c>
      <c r="N70" s="2">
        <v>283295</v>
      </c>
      <c r="O70" s="6">
        <v>231.977052189413</v>
      </c>
      <c r="R70" s="30"/>
      <c r="S70" s="66"/>
    </row>
    <row r="71" spans="2:19" x14ac:dyDescent="0.4">
      <c r="B71" s="2" t="s">
        <v>3</v>
      </c>
      <c r="C71" s="6" t="s">
        <v>74</v>
      </c>
      <c r="D71" s="34">
        <v>679</v>
      </c>
      <c r="E71" s="38" t="s">
        <v>144</v>
      </c>
      <c r="F71" s="6">
        <v>54185944</v>
      </c>
      <c r="G71" s="6">
        <v>35916120</v>
      </c>
      <c r="H71" s="15">
        <f t="shared" si="3"/>
        <v>0.6628309363771534</v>
      </c>
      <c r="I71" s="2">
        <v>0.98103799999999997</v>
      </c>
      <c r="J71" s="6">
        <v>0.98106499999999996</v>
      </c>
      <c r="K71" s="3">
        <v>52.869312000000001</v>
      </c>
      <c r="L71" s="2">
        <v>1.1192329999999999</v>
      </c>
      <c r="M71" s="6">
        <v>1.4357409999999999</v>
      </c>
      <c r="N71" s="2">
        <v>476484</v>
      </c>
      <c r="O71" s="6">
        <v>218.11879307594799</v>
      </c>
      <c r="P71" s="6">
        <v>50280</v>
      </c>
      <c r="Q71" s="6">
        <v>311.62026650755701</v>
      </c>
      <c r="R71" s="30">
        <v>0.24680301937062613</v>
      </c>
      <c r="S71" s="66"/>
    </row>
    <row r="72" spans="2:19" x14ac:dyDescent="0.4">
      <c r="B72" s="2" t="s">
        <v>4</v>
      </c>
      <c r="C72" s="6" t="s">
        <v>74</v>
      </c>
      <c r="D72" s="34">
        <v>244</v>
      </c>
      <c r="E72" s="38" t="s">
        <v>144</v>
      </c>
      <c r="F72" s="6">
        <v>62510196</v>
      </c>
      <c r="G72" s="6">
        <v>43006984</v>
      </c>
      <c r="H72" s="15">
        <f t="shared" si="3"/>
        <v>0.68799950651250552</v>
      </c>
      <c r="I72" s="2">
        <v>0.81477200000000005</v>
      </c>
      <c r="J72" s="6">
        <v>0.80716600000000005</v>
      </c>
      <c r="K72" s="3">
        <v>4.948779</v>
      </c>
      <c r="L72" s="2">
        <v>1.021822</v>
      </c>
      <c r="M72" s="6">
        <v>1.2961389999999999</v>
      </c>
      <c r="N72" s="2">
        <v>243881</v>
      </c>
      <c r="O72" s="6">
        <v>218.25729761645999</v>
      </c>
      <c r="R72" s="30"/>
      <c r="S72" s="66"/>
    </row>
    <row r="73" spans="2:19" x14ac:dyDescent="0.4">
      <c r="B73" s="2" t="s">
        <v>3</v>
      </c>
      <c r="C73" s="6" t="s">
        <v>75</v>
      </c>
      <c r="D73" s="34">
        <v>679</v>
      </c>
      <c r="E73" s="38" t="s">
        <v>144</v>
      </c>
      <c r="F73" s="6">
        <v>59578446</v>
      </c>
      <c r="G73" s="6">
        <v>45430962</v>
      </c>
      <c r="H73" s="15">
        <f t="shared" si="3"/>
        <v>0.76254023141187666</v>
      </c>
      <c r="I73" s="2">
        <v>0.98942699999999995</v>
      </c>
      <c r="J73" s="6">
        <v>0.98941699999999999</v>
      </c>
      <c r="K73" s="3">
        <v>94.412192000000005</v>
      </c>
      <c r="L73" s="2">
        <v>1.1120000000000001</v>
      </c>
      <c r="M73" s="6">
        <v>2.0808719999999998</v>
      </c>
      <c r="N73" s="2">
        <v>198338</v>
      </c>
      <c r="O73" s="6">
        <v>243.89207312769099</v>
      </c>
      <c r="P73" s="6">
        <v>79352</v>
      </c>
      <c r="Q73" s="6">
        <v>398.17220737977601</v>
      </c>
      <c r="R73" s="30">
        <v>0.72986093828973686</v>
      </c>
      <c r="S73" s="66"/>
    </row>
    <row r="74" spans="2:19" x14ac:dyDescent="0.4">
      <c r="B74" s="2" t="s">
        <v>4</v>
      </c>
      <c r="C74" s="6" t="s">
        <v>75</v>
      </c>
      <c r="D74" s="34">
        <v>244</v>
      </c>
      <c r="E74" s="38" t="s">
        <v>144</v>
      </c>
      <c r="F74" s="6">
        <v>82600520</v>
      </c>
      <c r="G74" s="6">
        <v>60546868</v>
      </c>
      <c r="H74" s="15">
        <f t="shared" si="3"/>
        <v>0.7330083152018898</v>
      </c>
      <c r="I74" s="2">
        <v>0.81982100000000002</v>
      </c>
      <c r="J74" s="6">
        <v>0.814832</v>
      </c>
      <c r="K74" s="3">
        <v>5.2312219999999998</v>
      </c>
      <c r="L74" s="2">
        <v>1.0574460000000001</v>
      </c>
      <c r="M74" s="6">
        <v>1.5271680000000001</v>
      </c>
      <c r="N74" s="2">
        <v>218521</v>
      </c>
      <c r="O74" s="6">
        <v>306.44099651749701</v>
      </c>
      <c r="R74" s="30"/>
      <c r="S74" s="66"/>
    </row>
    <row r="75" spans="2:19" x14ac:dyDescent="0.4">
      <c r="B75" s="2" t="s">
        <v>3</v>
      </c>
      <c r="C75" s="6" t="s">
        <v>76</v>
      </c>
      <c r="D75" s="34">
        <v>679</v>
      </c>
      <c r="E75" s="38" t="s">
        <v>144</v>
      </c>
      <c r="F75" s="6">
        <v>56782608</v>
      </c>
      <c r="G75" s="6">
        <v>45745066</v>
      </c>
      <c r="H75" s="15">
        <f t="shared" si="3"/>
        <v>0.80561755810863778</v>
      </c>
      <c r="I75" s="2">
        <v>0.98266699999999996</v>
      </c>
      <c r="J75" s="6">
        <v>0.98262799999999995</v>
      </c>
      <c r="K75" s="3">
        <v>57.434539999999998</v>
      </c>
      <c r="L75" s="2">
        <v>1.031482</v>
      </c>
      <c r="M75" s="6">
        <v>1.86599</v>
      </c>
      <c r="N75" s="2">
        <v>119360</v>
      </c>
      <c r="O75" s="6">
        <v>186.55661025469101</v>
      </c>
      <c r="P75" s="6">
        <v>9280</v>
      </c>
      <c r="Q75" s="6">
        <v>266.32887931034401</v>
      </c>
      <c r="R75" s="30">
        <v>0.300980289244138</v>
      </c>
      <c r="S75" s="66"/>
    </row>
    <row r="76" spans="2:19" x14ac:dyDescent="0.4">
      <c r="B76" s="2" t="s">
        <v>4</v>
      </c>
      <c r="C76" s="6" t="s">
        <v>76</v>
      </c>
      <c r="D76" s="34">
        <v>244</v>
      </c>
      <c r="E76" s="38" t="s">
        <v>144</v>
      </c>
      <c r="F76" s="6">
        <v>87153388</v>
      </c>
      <c r="G76" s="6">
        <v>63951412</v>
      </c>
      <c r="H76" s="15">
        <f t="shared" si="3"/>
        <v>0.73377998799082833</v>
      </c>
      <c r="I76" s="2">
        <v>0.84604299999999999</v>
      </c>
      <c r="J76" s="6">
        <v>0.84165100000000004</v>
      </c>
      <c r="K76" s="3">
        <v>6.1167930000000004</v>
      </c>
      <c r="L76" s="2">
        <v>1.018346</v>
      </c>
      <c r="M76" s="6">
        <v>1.1666939999999999</v>
      </c>
      <c r="N76" s="2">
        <v>194184</v>
      </c>
      <c r="O76" s="6">
        <v>247.71735055411301</v>
      </c>
      <c r="R76" s="30"/>
      <c r="S76" s="66"/>
    </row>
    <row r="77" spans="2:19" x14ac:dyDescent="0.4">
      <c r="B77" s="2" t="s">
        <v>3</v>
      </c>
      <c r="C77" s="6" t="s">
        <v>77</v>
      </c>
      <c r="D77" s="34">
        <v>679</v>
      </c>
      <c r="E77" s="38" t="s">
        <v>144</v>
      </c>
      <c r="F77" s="6">
        <v>67955198</v>
      </c>
      <c r="G77" s="6">
        <v>51103204</v>
      </c>
      <c r="H77" s="15">
        <f t="shared" si="3"/>
        <v>0.7520131719725105</v>
      </c>
      <c r="I77" s="2">
        <v>0.986348</v>
      </c>
      <c r="J77" s="6">
        <v>0.98633300000000002</v>
      </c>
      <c r="K77" s="3">
        <v>73.088273999999998</v>
      </c>
      <c r="L77" s="2">
        <v>1.1038939999999999</v>
      </c>
      <c r="M77" s="6">
        <v>2.2628740000000001</v>
      </c>
      <c r="N77" s="2">
        <v>245882</v>
      </c>
      <c r="O77" s="6">
        <v>219.056201755313</v>
      </c>
      <c r="P77" s="6">
        <v>20032</v>
      </c>
      <c r="Q77" s="6">
        <v>245.80141773162899</v>
      </c>
      <c r="R77" s="30">
        <v>0.18743230202653297</v>
      </c>
      <c r="S77" s="66"/>
    </row>
    <row r="78" spans="2:19" x14ac:dyDescent="0.4">
      <c r="B78" s="2" t="s">
        <v>4</v>
      </c>
      <c r="C78" s="6" t="s">
        <v>77</v>
      </c>
      <c r="D78" s="34">
        <v>244</v>
      </c>
      <c r="E78" s="38" t="s">
        <v>144</v>
      </c>
      <c r="F78" s="6">
        <v>75104782</v>
      </c>
      <c r="G78" s="6">
        <v>58392344</v>
      </c>
      <c r="H78" s="15">
        <f t="shared" si="3"/>
        <v>0.77747837680961518</v>
      </c>
      <c r="I78" s="2">
        <v>0.86446900000000004</v>
      </c>
      <c r="J78" s="6">
        <v>0.86081700000000005</v>
      </c>
      <c r="K78" s="3">
        <v>6.9736729999999998</v>
      </c>
      <c r="L78" s="2">
        <v>1.011827</v>
      </c>
      <c r="M78" s="6">
        <v>1.27765</v>
      </c>
      <c r="N78" s="2">
        <v>133720</v>
      </c>
      <c r="O78" s="6">
        <v>248.73403380197399</v>
      </c>
      <c r="R78" s="30"/>
      <c r="S78" s="66"/>
    </row>
    <row r="79" spans="2:19" x14ac:dyDescent="0.4">
      <c r="B79" s="2" t="s">
        <v>3</v>
      </c>
      <c r="C79" s="6" t="s">
        <v>78</v>
      </c>
      <c r="D79" s="34">
        <v>679</v>
      </c>
      <c r="E79" s="38" t="s">
        <v>144</v>
      </c>
      <c r="F79" s="6">
        <v>65384804</v>
      </c>
      <c r="G79" s="6">
        <v>45412144</v>
      </c>
      <c r="H79" s="15">
        <f t="shared" si="3"/>
        <v>0.69453666940716074</v>
      </c>
      <c r="I79" s="2">
        <v>0.98779399999999995</v>
      </c>
      <c r="J79" s="6">
        <v>0.98778999999999995</v>
      </c>
      <c r="K79" s="3">
        <v>81.857292000000001</v>
      </c>
      <c r="L79" s="2">
        <v>1.099202</v>
      </c>
      <c r="M79" s="6">
        <v>1.7308269999999999</v>
      </c>
      <c r="N79" s="2">
        <v>201019</v>
      </c>
      <c r="O79" s="6">
        <v>214.28643063590999</v>
      </c>
      <c r="P79" s="6">
        <v>32132</v>
      </c>
      <c r="Q79" s="6">
        <v>472.126167060873</v>
      </c>
      <c r="R79" s="30">
        <v>0.87390193328589461</v>
      </c>
      <c r="S79" s="66"/>
    </row>
    <row r="80" spans="2:19" x14ac:dyDescent="0.4">
      <c r="B80" s="2" t="s">
        <v>4</v>
      </c>
      <c r="C80" s="6" t="s">
        <v>78</v>
      </c>
      <c r="D80" s="34">
        <v>244</v>
      </c>
      <c r="E80" s="38" t="s">
        <v>144</v>
      </c>
      <c r="F80" s="6">
        <v>77970958</v>
      </c>
      <c r="G80" s="6">
        <v>59127990</v>
      </c>
      <c r="H80" s="15">
        <f t="shared" si="3"/>
        <v>0.75833350668847754</v>
      </c>
      <c r="I80" s="2">
        <v>0.859429</v>
      </c>
      <c r="J80" s="6">
        <v>0.85585699999999998</v>
      </c>
      <c r="K80" s="3">
        <v>6.7440249999999997</v>
      </c>
      <c r="L80" s="2">
        <v>1.0972420000000001</v>
      </c>
      <c r="M80" s="6">
        <v>1.3393790000000001</v>
      </c>
      <c r="N80" s="2">
        <v>121262</v>
      </c>
      <c r="O80" s="6">
        <v>285.26433672543698</v>
      </c>
      <c r="R80" s="30"/>
      <c r="S80" s="66"/>
    </row>
    <row r="81" spans="2:19" x14ac:dyDescent="0.4">
      <c r="B81" s="2" t="s">
        <v>3</v>
      </c>
      <c r="C81" s="6" t="s">
        <v>79</v>
      </c>
      <c r="D81" s="34">
        <v>679</v>
      </c>
      <c r="E81" s="38" t="s">
        <v>144</v>
      </c>
      <c r="F81" s="6">
        <v>62046276</v>
      </c>
      <c r="G81" s="6">
        <v>42104346</v>
      </c>
      <c r="H81" s="15">
        <f t="shared" si="3"/>
        <v>0.67859585964514613</v>
      </c>
      <c r="I81" s="2">
        <v>0.985066</v>
      </c>
      <c r="J81" s="6">
        <v>0.98506800000000005</v>
      </c>
      <c r="K81" s="3">
        <v>66.953659000000002</v>
      </c>
      <c r="L81" s="2">
        <v>1.0918159999999999</v>
      </c>
      <c r="M81" s="6">
        <v>1.89028</v>
      </c>
      <c r="N81" s="2">
        <v>236297</v>
      </c>
      <c r="O81" s="6">
        <v>195.52445016229501</v>
      </c>
      <c r="P81" s="6">
        <v>55673</v>
      </c>
      <c r="Q81" s="6">
        <v>291.05859213622398</v>
      </c>
      <c r="R81" s="30">
        <v>0.60563757987798372</v>
      </c>
      <c r="S81" s="66"/>
    </row>
    <row r="82" spans="2:19" x14ac:dyDescent="0.4">
      <c r="B82" s="2" t="s">
        <v>4</v>
      </c>
      <c r="C82" s="6" t="s">
        <v>79</v>
      </c>
      <c r="D82" s="34">
        <v>244</v>
      </c>
      <c r="E82" s="38" t="s">
        <v>144</v>
      </c>
      <c r="F82" s="6">
        <v>90998616</v>
      </c>
      <c r="G82" s="6">
        <v>62081392</v>
      </c>
      <c r="H82" s="15">
        <f t="shared" si="3"/>
        <v>0.68222347469548328</v>
      </c>
      <c r="I82" s="2">
        <v>0.82759000000000005</v>
      </c>
      <c r="J82" s="6">
        <v>0.82203700000000002</v>
      </c>
      <c r="K82" s="3">
        <v>5.4195029999999997</v>
      </c>
      <c r="L82" s="2">
        <v>1.015476</v>
      </c>
      <c r="M82" s="6">
        <v>0.85606040000000005</v>
      </c>
      <c r="N82" s="2">
        <v>290277</v>
      </c>
      <c r="O82" s="6">
        <v>283.82691360321297</v>
      </c>
      <c r="R82" s="30"/>
      <c r="S82" s="66"/>
    </row>
    <row r="83" spans="2:19" x14ac:dyDescent="0.4">
      <c r="B83" s="2" t="s">
        <v>3</v>
      </c>
      <c r="C83" s="6" t="s">
        <v>80</v>
      </c>
      <c r="D83" s="34">
        <v>679</v>
      </c>
      <c r="E83" s="38" t="s">
        <v>144</v>
      </c>
      <c r="F83" s="6">
        <v>41099952</v>
      </c>
      <c r="G83" s="6">
        <v>35250588</v>
      </c>
      <c r="H83" s="15">
        <f t="shared" si="3"/>
        <v>0.85767954181552331</v>
      </c>
      <c r="I83" s="2">
        <v>0.96196899999999996</v>
      </c>
      <c r="J83" s="6">
        <v>0.96174899999999997</v>
      </c>
      <c r="K83" s="3">
        <v>25.988693000000001</v>
      </c>
      <c r="L83" s="2">
        <v>1.103302</v>
      </c>
      <c r="M83" s="6">
        <v>2.0309249999999999</v>
      </c>
      <c r="N83" s="2">
        <v>298675</v>
      </c>
      <c r="O83" s="6">
        <v>409.90883401690797</v>
      </c>
      <c r="P83" s="6">
        <v>110889</v>
      </c>
      <c r="Q83" s="6">
        <v>710.10487965442906</v>
      </c>
      <c r="R83" s="30">
        <v>0.872677373808048</v>
      </c>
      <c r="S83" s="66"/>
    </row>
    <row r="84" spans="2:19" x14ac:dyDescent="0.4">
      <c r="B84" s="2" t="s">
        <v>4</v>
      </c>
      <c r="C84" s="6" t="s">
        <v>80</v>
      </c>
      <c r="D84" s="34">
        <v>244</v>
      </c>
      <c r="E84" s="38" t="s">
        <v>144</v>
      </c>
      <c r="F84" s="6">
        <v>65097446</v>
      </c>
      <c r="G84" s="6">
        <v>49448254</v>
      </c>
      <c r="H84" s="15">
        <f t="shared" si="3"/>
        <v>0.75960359489372287</v>
      </c>
      <c r="I84" s="2">
        <v>0.84165800000000002</v>
      </c>
      <c r="J84" s="6">
        <v>0.83462899999999995</v>
      </c>
      <c r="K84" s="3">
        <v>5.7536420000000001</v>
      </c>
      <c r="L84" s="2">
        <v>1.0397510000000001</v>
      </c>
      <c r="M84" s="6">
        <v>1.6131230000000001</v>
      </c>
      <c r="N84" s="2">
        <v>164223</v>
      </c>
      <c r="O84" s="6">
        <v>421.34262557619797</v>
      </c>
      <c r="R84" s="30"/>
      <c r="S84" s="66"/>
    </row>
    <row r="85" spans="2:19" x14ac:dyDescent="0.4">
      <c r="B85" s="2" t="s">
        <v>3</v>
      </c>
      <c r="C85" s="6" t="s">
        <v>81</v>
      </c>
      <c r="D85" s="34">
        <v>679</v>
      </c>
      <c r="E85" s="38" t="s">
        <v>144</v>
      </c>
      <c r="F85" s="6">
        <v>44890754</v>
      </c>
      <c r="G85" s="6">
        <v>36513748</v>
      </c>
      <c r="H85" s="15">
        <f t="shared" si="3"/>
        <v>0.81339128320277265</v>
      </c>
      <c r="I85" s="2">
        <v>0.96128400000000003</v>
      </c>
      <c r="J85" s="6">
        <v>0.96107600000000004</v>
      </c>
      <c r="K85" s="3">
        <v>25.544682999999999</v>
      </c>
      <c r="L85" s="2">
        <v>1.030802</v>
      </c>
      <c r="M85" s="6">
        <v>1.215789</v>
      </c>
      <c r="N85" s="2">
        <v>336943</v>
      </c>
      <c r="O85" s="6">
        <v>263.06015557527502</v>
      </c>
      <c r="P85" s="6">
        <v>28227</v>
      </c>
      <c r="Q85" s="6">
        <v>394.38335636093097</v>
      </c>
      <c r="R85" s="30">
        <v>0.67612890214001942</v>
      </c>
      <c r="S85" s="66"/>
    </row>
    <row r="86" spans="2:19" x14ac:dyDescent="0.4">
      <c r="B86" s="2" t="s">
        <v>4</v>
      </c>
      <c r="C86" s="6" t="s">
        <v>81</v>
      </c>
      <c r="D86" s="34">
        <v>244</v>
      </c>
      <c r="E86" s="38" t="s">
        <v>144</v>
      </c>
      <c r="F86" s="6">
        <v>66193372</v>
      </c>
      <c r="G86" s="6">
        <v>49095118</v>
      </c>
      <c r="H86" s="15">
        <f t="shared" si="3"/>
        <v>0.74169235554278756</v>
      </c>
      <c r="I86" s="2">
        <v>0.83469300000000002</v>
      </c>
      <c r="J86" s="6">
        <v>0.82730199999999998</v>
      </c>
      <c r="K86" s="3">
        <v>5.5073449999999999</v>
      </c>
      <c r="L86" s="2">
        <v>1.01031</v>
      </c>
      <c r="M86" s="6">
        <v>0.94901760000000002</v>
      </c>
      <c r="N86" s="2">
        <v>91740</v>
      </c>
      <c r="O86" s="6">
        <v>231.48796599084301</v>
      </c>
      <c r="R86" s="30"/>
      <c r="S86" s="66"/>
    </row>
    <row r="87" spans="2:19" x14ac:dyDescent="0.4">
      <c r="B87" s="2" t="s">
        <v>3</v>
      </c>
      <c r="C87" s="6" t="s">
        <v>82</v>
      </c>
      <c r="D87" s="34">
        <v>679</v>
      </c>
      <c r="E87" s="38" t="s">
        <v>144</v>
      </c>
      <c r="F87" s="6">
        <v>46218610</v>
      </c>
      <c r="G87" s="6">
        <v>40430952</v>
      </c>
      <c r="H87" s="15">
        <f t="shared" si="3"/>
        <v>0.87477645909299306</v>
      </c>
      <c r="I87" s="2">
        <v>0.97145400000000004</v>
      </c>
      <c r="J87" s="6">
        <v>0.97135099999999996</v>
      </c>
      <c r="K87" s="3">
        <v>34.766838999999997</v>
      </c>
      <c r="L87" s="2">
        <v>1.180755</v>
      </c>
      <c r="M87" s="6">
        <v>1.416682</v>
      </c>
      <c r="N87" s="2">
        <v>270857</v>
      </c>
      <c r="O87" s="6">
        <v>632.04612396947402</v>
      </c>
      <c r="P87" s="6">
        <v>158910</v>
      </c>
      <c r="Q87" s="6">
        <v>697.72291234031798</v>
      </c>
      <c r="R87" s="30">
        <v>0.81780421250358792</v>
      </c>
      <c r="S87" s="66"/>
    </row>
    <row r="88" spans="2:19" x14ac:dyDescent="0.4">
      <c r="B88" s="2" t="s">
        <v>4</v>
      </c>
      <c r="C88" s="6" t="s">
        <v>82</v>
      </c>
      <c r="D88" s="34">
        <v>244</v>
      </c>
      <c r="E88" s="38" t="s">
        <v>144</v>
      </c>
      <c r="F88" s="6">
        <v>65243670</v>
      </c>
      <c r="G88" s="6">
        <v>48729098</v>
      </c>
      <c r="H88" s="15">
        <f t="shared" si="3"/>
        <v>0.74687855542154513</v>
      </c>
      <c r="I88" s="2">
        <v>0.85499099999999995</v>
      </c>
      <c r="J88" s="6">
        <v>0.849769</v>
      </c>
      <c r="K88" s="3">
        <v>6.3947659999999997</v>
      </c>
      <c r="L88" s="2">
        <v>1.0208809999999999</v>
      </c>
      <c r="M88" s="6">
        <v>1.3572580000000001</v>
      </c>
      <c r="N88" s="2">
        <v>176910</v>
      </c>
      <c r="O88" s="6">
        <v>240.77418461364499</v>
      </c>
      <c r="R88" s="30"/>
      <c r="S88" s="66"/>
    </row>
    <row r="89" spans="2:19" x14ac:dyDescent="0.4">
      <c r="B89" s="2" t="s">
        <v>3</v>
      </c>
      <c r="C89" s="6" t="s">
        <v>83</v>
      </c>
      <c r="D89" s="34">
        <v>679</v>
      </c>
      <c r="E89" s="38" t="s">
        <v>144</v>
      </c>
      <c r="F89" s="6">
        <v>42851352</v>
      </c>
      <c r="G89" s="6">
        <v>33600162</v>
      </c>
      <c r="H89" s="15">
        <f t="shared" si="3"/>
        <v>0.78410972890656983</v>
      </c>
      <c r="I89" s="2">
        <v>0.94954000000000005</v>
      </c>
      <c r="J89" s="6">
        <v>0.94931399999999999</v>
      </c>
      <c r="K89" s="3">
        <v>19.629999000000002</v>
      </c>
      <c r="L89" s="2">
        <v>1.7387840000000001</v>
      </c>
      <c r="M89" s="6">
        <v>1.6949829999999999</v>
      </c>
      <c r="N89" s="2">
        <v>110745</v>
      </c>
      <c r="O89" s="6">
        <v>481.31814528872599</v>
      </c>
      <c r="P89" s="6">
        <v>39207</v>
      </c>
      <c r="Q89" s="6">
        <v>836.37409136123597</v>
      </c>
      <c r="R89" s="30">
        <v>0.90831099427626827</v>
      </c>
      <c r="S89" s="66"/>
    </row>
    <row r="90" spans="2:19" x14ac:dyDescent="0.4">
      <c r="B90" s="2" t="s">
        <v>4</v>
      </c>
      <c r="C90" s="6" t="s">
        <v>83</v>
      </c>
      <c r="D90" s="34">
        <v>244</v>
      </c>
      <c r="E90" s="38" t="s">
        <v>144</v>
      </c>
      <c r="F90" s="6">
        <v>67261728</v>
      </c>
      <c r="G90" s="6">
        <v>51561140</v>
      </c>
      <c r="H90" s="15">
        <f t="shared" si="3"/>
        <v>0.7665747154161725</v>
      </c>
      <c r="I90" s="2">
        <v>0.85288799999999998</v>
      </c>
      <c r="J90" s="6">
        <v>0.84617900000000001</v>
      </c>
      <c r="K90" s="3">
        <v>6.1813640000000003</v>
      </c>
      <c r="L90" s="2">
        <v>1.012697</v>
      </c>
      <c r="M90" s="6">
        <v>1.075898</v>
      </c>
      <c r="N90" s="2">
        <v>114616</v>
      </c>
      <c r="O90" s="6">
        <v>257.72601556501701</v>
      </c>
      <c r="R90" s="30"/>
      <c r="S90" s="66"/>
    </row>
    <row r="91" spans="2:19" x14ac:dyDescent="0.4">
      <c r="B91" s="2" t="s">
        <v>3</v>
      </c>
      <c r="C91" s="6" t="s">
        <v>84</v>
      </c>
      <c r="D91" s="34">
        <v>679</v>
      </c>
      <c r="E91" s="38" t="s">
        <v>144</v>
      </c>
      <c r="F91" s="6">
        <v>43882636</v>
      </c>
      <c r="G91" s="6">
        <v>34504612</v>
      </c>
      <c r="H91" s="15">
        <f t="shared" si="3"/>
        <v>0.78629305677990724</v>
      </c>
      <c r="I91" s="2">
        <v>0.95484999999999998</v>
      </c>
      <c r="J91" s="6">
        <v>0.95455900000000005</v>
      </c>
      <c r="K91" s="3">
        <v>21.861328</v>
      </c>
      <c r="L91" s="2">
        <v>1.0319050000000001</v>
      </c>
      <c r="M91" s="6">
        <v>1.228726</v>
      </c>
      <c r="N91" s="2">
        <v>424457</v>
      </c>
      <c r="O91" s="6">
        <v>259.13845218714698</v>
      </c>
      <c r="P91" s="6">
        <v>43701</v>
      </c>
      <c r="Q91" s="6">
        <v>389.01382119402302</v>
      </c>
      <c r="R91" s="30">
        <v>0.80621686969923079</v>
      </c>
      <c r="S91" s="66"/>
    </row>
    <row r="92" spans="2:19" x14ac:dyDescent="0.4">
      <c r="B92" s="2" t="s">
        <v>4</v>
      </c>
      <c r="C92" s="6" t="s">
        <v>84</v>
      </c>
      <c r="D92" s="34">
        <v>244</v>
      </c>
      <c r="E92" s="38" t="s">
        <v>144</v>
      </c>
      <c r="F92" s="6">
        <v>70190528</v>
      </c>
      <c r="G92" s="6">
        <v>52257204</v>
      </c>
      <c r="H92" s="15">
        <f t="shared" si="3"/>
        <v>0.74450507054171189</v>
      </c>
      <c r="I92" s="2">
        <v>0.842387</v>
      </c>
      <c r="J92" s="6">
        <v>0.83520899999999998</v>
      </c>
      <c r="K92" s="3">
        <v>5.7668569999999999</v>
      </c>
      <c r="L92" s="2">
        <v>1.0080709999999999</v>
      </c>
      <c r="M92" s="6">
        <v>0.90164730000000004</v>
      </c>
      <c r="N92" s="2">
        <v>154667</v>
      </c>
      <c r="O92" s="6">
        <v>253.176728067396</v>
      </c>
      <c r="R92" s="30"/>
      <c r="S92" s="66"/>
    </row>
    <row r="93" spans="2:19" x14ac:dyDescent="0.4">
      <c r="B93" s="2" t="s">
        <v>3</v>
      </c>
      <c r="C93" s="6" t="s">
        <v>85</v>
      </c>
      <c r="D93" s="34" t="s">
        <v>109</v>
      </c>
      <c r="E93" s="38" t="s">
        <v>143</v>
      </c>
      <c r="F93" s="6">
        <v>48191816</v>
      </c>
      <c r="G93" s="6">
        <v>42892852</v>
      </c>
      <c r="H93" s="15">
        <f t="shared" si="3"/>
        <v>0.89004431789829208</v>
      </c>
      <c r="I93" s="2">
        <v>0.98617999999999995</v>
      </c>
      <c r="J93" s="6">
        <v>0.98615200000000003</v>
      </c>
      <c r="K93" s="3">
        <v>72.060951000000003</v>
      </c>
      <c r="L93" s="2">
        <v>1.03329</v>
      </c>
      <c r="M93" s="6">
        <v>1.4422790000000001</v>
      </c>
      <c r="N93" s="2">
        <v>129907</v>
      </c>
      <c r="O93" s="6">
        <v>348.32876596334302</v>
      </c>
      <c r="P93" s="6">
        <v>96467</v>
      </c>
      <c r="Q93" s="6">
        <v>673.14816465734395</v>
      </c>
      <c r="R93" s="30">
        <v>0.76097436992679757</v>
      </c>
      <c r="S93" s="66"/>
    </row>
    <row r="94" spans="2:19" x14ac:dyDescent="0.4">
      <c r="B94" s="2" t="s">
        <v>4</v>
      </c>
      <c r="C94" s="6" t="s">
        <v>85</v>
      </c>
      <c r="D94" s="34">
        <v>679</v>
      </c>
      <c r="E94" s="38" t="s">
        <v>144</v>
      </c>
      <c r="F94" s="6">
        <v>51429664</v>
      </c>
      <c r="G94" s="6">
        <v>45508894</v>
      </c>
      <c r="H94" s="15">
        <f t="shared" si="3"/>
        <v>0.88487636240438983</v>
      </c>
      <c r="I94" s="2">
        <v>0.97342099999999998</v>
      </c>
      <c r="J94" s="6">
        <v>0.97347799999999995</v>
      </c>
      <c r="K94" s="3">
        <v>37.778844999999997</v>
      </c>
      <c r="L94" s="2">
        <v>1.2819050000000001</v>
      </c>
      <c r="M94" s="6">
        <v>1.4292590000000001</v>
      </c>
      <c r="N94" s="2">
        <v>189360</v>
      </c>
      <c r="O94" s="6">
        <v>540.14057879171901</v>
      </c>
      <c r="R94" s="30"/>
      <c r="S94" s="66"/>
    </row>
    <row r="95" spans="2:19" x14ac:dyDescent="0.4">
      <c r="B95" s="2" t="s">
        <v>3</v>
      </c>
      <c r="C95" s="6" t="s">
        <v>86</v>
      </c>
      <c r="D95" s="34" t="s">
        <v>109</v>
      </c>
      <c r="E95" s="38" t="s">
        <v>143</v>
      </c>
      <c r="F95" s="6">
        <v>45796546</v>
      </c>
      <c r="G95" s="6">
        <v>40189960</v>
      </c>
      <c r="H95" s="15">
        <f t="shared" si="3"/>
        <v>0.87757622594507456</v>
      </c>
      <c r="I95" s="2">
        <v>0.98681600000000003</v>
      </c>
      <c r="J95" s="6">
        <v>0.98679799999999995</v>
      </c>
      <c r="K95" s="3">
        <v>75.640409000000005</v>
      </c>
      <c r="L95" s="2">
        <v>1.0119199999999999</v>
      </c>
      <c r="M95" s="6">
        <v>1.0658840000000001</v>
      </c>
      <c r="N95" s="2">
        <v>69140</v>
      </c>
      <c r="O95" s="6">
        <v>234.25063638993299</v>
      </c>
      <c r="P95" s="6">
        <v>7863</v>
      </c>
      <c r="Q95" s="6">
        <v>363.863665267709</v>
      </c>
      <c r="R95" s="30">
        <v>0.84095947876788602</v>
      </c>
      <c r="S95" s="66"/>
    </row>
    <row r="96" spans="2:19" x14ac:dyDescent="0.4">
      <c r="B96" s="2" t="s">
        <v>4</v>
      </c>
      <c r="C96" s="6" t="s">
        <v>86</v>
      </c>
      <c r="D96" s="34">
        <v>679</v>
      </c>
      <c r="E96" s="38" t="s">
        <v>144</v>
      </c>
      <c r="F96" s="6">
        <v>57912330</v>
      </c>
      <c r="G96" s="6">
        <v>49832002</v>
      </c>
      <c r="H96" s="15">
        <f t="shared" si="3"/>
        <v>0.86047309787052262</v>
      </c>
      <c r="I96" s="2">
        <v>0.96738800000000003</v>
      </c>
      <c r="J96" s="6">
        <v>0.96743100000000004</v>
      </c>
      <c r="K96" s="3">
        <v>30.740717</v>
      </c>
      <c r="L96" s="2">
        <v>1.0101</v>
      </c>
      <c r="M96" s="6">
        <v>0.81920119999999996</v>
      </c>
      <c r="N96" s="2">
        <v>62936</v>
      </c>
      <c r="O96" s="6">
        <v>224.35814160416899</v>
      </c>
      <c r="R96" s="30"/>
      <c r="S96" s="66"/>
    </row>
    <row r="97" spans="2:20" x14ac:dyDescent="0.4">
      <c r="B97" s="2" t="s">
        <v>3</v>
      </c>
      <c r="C97" s="6" t="s">
        <v>87</v>
      </c>
      <c r="D97" s="34" t="s">
        <v>109</v>
      </c>
      <c r="E97" s="38" t="s">
        <v>143</v>
      </c>
      <c r="F97" s="6">
        <v>46400378</v>
      </c>
      <c r="G97" s="6">
        <v>40844744</v>
      </c>
      <c r="H97" s="15">
        <f t="shared" si="3"/>
        <v>0.88026748402782407</v>
      </c>
      <c r="I97" s="2">
        <v>0.98394199999999998</v>
      </c>
      <c r="J97" s="6">
        <v>0.983908</v>
      </c>
      <c r="K97" s="3">
        <v>62.003621000000003</v>
      </c>
      <c r="L97" s="2">
        <v>1.014883</v>
      </c>
      <c r="M97" s="6">
        <v>1.1718569999999999</v>
      </c>
      <c r="N97" s="2">
        <v>109837</v>
      </c>
      <c r="O97" s="6">
        <v>276.031747043346</v>
      </c>
      <c r="P97" s="6">
        <v>32709</v>
      </c>
      <c r="Q97" s="6">
        <v>301.352135497875</v>
      </c>
      <c r="R97" s="30">
        <v>0.67195535378454929</v>
      </c>
      <c r="S97" s="66"/>
    </row>
    <row r="98" spans="2:20" x14ac:dyDescent="0.4">
      <c r="B98" s="2" t="s">
        <v>4</v>
      </c>
      <c r="C98" s="6" t="s">
        <v>87</v>
      </c>
      <c r="D98" s="34">
        <v>679</v>
      </c>
      <c r="E98" s="38" t="s">
        <v>144</v>
      </c>
      <c r="F98" s="6">
        <v>95690374</v>
      </c>
      <c r="G98" s="6">
        <v>68008796</v>
      </c>
      <c r="H98" s="15">
        <f t="shared" si="3"/>
        <v>0.71071721383385966</v>
      </c>
      <c r="I98" s="2">
        <v>0.80906100000000003</v>
      </c>
      <c r="J98" s="6">
        <v>0.80315400000000003</v>
      </c>
      <c r="K98" s="3">
        <v>4.9039619999999999</v>
      </c>
      <c r="L98" s="2">
        <v>1.0321260000000001</v>
      </c>
      <c r="M98" s="6">
        <v>1.506286</v>
      </c>
      <c r="N98" s="2">
        <v>158924</v>
      </c>
      <c r="O98" s="6">
        <v>232.54832498552699</v>
      </c>
      <c r="R98" s="30"/>
      <c r="S98" s="66"/>
    </row>
    <row r="99" spans="2:20" x14ac:dyDescent="0.4">
      <c r="B99" s="2" t="s">
        <v>3</v>
      </c>
      <c r="C99" s="6" t="s">
        <v>88</v>
      </c>
      <c r="D99" s="34" t="s">
        <v>109</v>
      </c>
      <c r="E99" s="38" t="s">
        <v>143</v>
      </c>
      <c r="F99" s="6">
        <v>42077002</v>
      </c>
      <c r="G99" s="6">
        <v>36345964</v>
      </c>
      <c r="H99" s="15">
        <f t="shared" si="3"/>
        <v>0.8637964273215093</v>
      </c>
      <c r="I99" s="2">
        <v>0.98669300000000004</v>
      </c>
      <c r="J99" s="6">
        <v>0.98666600000000004</v>
      </c>
      <c r="K99" s="3">
        <v>74.835043999999996</v>
      </c>
      <c r="L99" s="2">
        <v>1.017879</v>
      </c>
      <c r="M99" s="6">
        <v>1.119453</v>
      </c>
      <c r="N99" s="2">
        <v>61679</v>
      </c>
      <c r="O99" s="6">
        <v>284.56184438787898</v>
      </c>
      <c r="P99" s="6">
        <v>12850</v>
      </c>
      <c r="Q99" s="6">
        <v>432.01128404669203</v>
      </c>
      <c r="R99" s="30">
        <v>0.85892478041075215</v>
      </c>
      <c r="S99" s="66"/>
    </row>
    <row r="100" spans="2:20" x14ac:dyDescent="0.4">
      <c r="B100" s="2" t="s">
        <v>4</v>
      </c>
      <c r="C100" s="6" t="s">
        <v>88</v>
      </c>
      <c r="D100" s="34">
        <v>679</v>
      </c>
      <c r="E100" s="38" t="s">
        <v>144</v>
      </c>
      <c r="F100" s="6">
        <v>76872270</v>
      </c>
      <c r="G100" s="6">
        <v>59597828</v>
      </c>
      <c r="H100" s="15">
        <f t="shared" si="3"/>
        <v>0.77528383121768096</v>
      </c>
      <c r="I100" s="2">
        <v>0.86526999999999998</v>
      </c>
      <c r="J100" s="6">
        <v>0.86151</v>
      </c>
      <c r="K100" s="3">
        <v>7.0019549999999997</v>
      </c>
      <c r="L100" s="2">
        <v>1.0117659999999999</v>
      </c>
      <c r="M100" s="6">
        <v>1.0378689999999999</v>
      </c>
      <c r="N100" s="2">
        <v>43462</v>
      </c>
      <c r="O100" s="6">
        <v>263.50264598960001</v>
      </c>
      <c r="R100" s="30"/>
      <c r="S100" s="66"/>
    </row>
    <row r="101" spans="2:20" x14ac:dyDescent="0.4">
      <c r="B101" s="2" t="s">
        <v>3</v>
      </c>
      <c r="C101" s="6" t="s">
        <v>89</v>
      </c>
      <c r="D101" s="34" t="s">
        <v>109</v>
      </c>
      <c r="E101" s="38" t="s">
        <v>143</v>
      </c>
      <c r="F101" s="6">
        <v>43943048</v>
      </c>
      <c r="G101" s="6">
        <v>36146026</v>
      </c>
      <c r="H101" s="15">
        <f t="shared" si="3"/>
        <v>0.82256528950836549</v>
      </c>
      <c r="I101" s="2">
        <v>0.98572199999999999</v>
      </c>
      <c r="J101" s="6">
        <v>0.98570199999999997</v>
      </c>
      <c r="K101" s="3">
        <v>69.845504000000005</v>
      </c>
      <c r="L101" s="2">
        <v>1.014343</v>
      </c>
      <c r="M101" s="6">
        <v>0.87520940000000003</v>
      </c>
      <c r="N101" s="2">
        <v>84852</v>
      </c>
      <c r="O101" s="6">
        <v>234.291000801395</v>
      </c>
      <c r="P101" s="6">
        <v>39445</v>
      </c>
      <c r="Q101" s="6">
        <v>353.58651286601599</v>
      </c>
      <c r="R101" s="30">
        <v>0.84269874648859699</v>
      </c>
      <c r="S101" s="66"/>
    </row>
    <row r="102" spans="2:20" x14ac:dyDescent="0.4">
      <c r="B102" s="2" t="s">
        <v>4</v>
      </c>
      <c r="C102" s="6" t="s">
        <v>89</v>
      </c>
      <c r="D102" s="34">
        <v>679</v>
      </c>
      <c r="E102" s="38" t="s">
        <v>144</v>
      </c>
      <c r="F102" s="6">
        <v>54176564</v>
      </c>
      <c r="G102" s="6">
        <v>41432696</v>
      </c>
      <c r="H102" s="15">
        <f t="shared" si="3"/>
        <v>0.76477157170764831</v>
      </c>
      <c r="I102" s="2">
        <v>0.97172199999999997</v>
      </c>
      <c r="J102" s="6">
        <v>0.97178399999999998</v>
      </c>
      <c r="K102" s="3">
        <v>35.512698999999998</v>
      </c>
      <c r="L102" s="2">
        <v>1.0227349999999999</v>
      </c>
      <c r="M102" s="6">
        <v>0.75022630000000001</v>
      </c>
      <c r="N102" s="2">
        <v>268171</v>
      </c>
      <c r="O102" s="6">
        <v>265.84346927893</v>
      </c>
      <c r="R102" s="30"/>
      <c r="S102" s="66"/>
    </row>
    <row r="103" spans="2:20" x14ac:dyDescent="0.4">
      <c r="B103" s="2" t="s">
        <v>3</v>
      </c>
      <c r="C103" s="6" t="s">
        <v>90</v>
      </c>
      <c r="D103" s="34" t="s">
        <v>109</v>
      </c>
      <c r="E103" s="38" t="s">
        <v>143</v>
      </c>
      <c r="F103" s="6">
        <v>50889704</v>
      </c>
      <c r="G103" s="6">
        <v>11941292</v>
      </c>
      <c r="H103" s="15">
        <f t="shared" si="3"/>
        <v>0.23465045110107144</v>
      </c>
      <c r="I103" s="2">
        <v>0.438585</v>
      </c>
      <c r="J103" s="6">
        <v>0.45576499999999998</v>
      </c>
      <c r="K103" s="3">
        <v>1.8988849999999999</v>
      </c>
      <c r="L103" s="2">
        <v>1.17717</v>
      </c>
      <c r="M103" s="6">
        <v>3.8217400000000001</v>
      </c>
      <c r="N103" s="2">
        <v>321538</v>
      </c>
      <c r="O103" s="6">
        <v>190.87820724144501</v>
      </c>
      <c r="P103" s="6">
        <v>45611</v>
      </c>
      <c r="Q103" s="6">
        <v>476.862204292824</v>
      </c>
      <c r="R103" s="30">
        <v>0.76375915226568625</v>
      </c>
      <c r="S103" s="66"/>
    </row>
    <row r="104" spans="2:20" x14ac:dyDescent="0.4">
      <c r="B104" s="2" t="s">
        <v>4</v>
      </c>
      <c r="C104" s="6" t="s">
        <v>90</v>
      </c>
      <c r="D104" s="34">
        <v>679</v>
      </c>
      <c r="E104" s="38" t="s">
        <v>144</v>
      </c>
      <c r="F104" s="6">
        <v>67522876</v>
      </c>
      <c r="G104" s="6">
        <v>50495400</v>
      </c>
      <c r="H104" s="15">
        <f t="shared" si="3"/>
        <v>0.74782655880949145</v>
      </c>
      <c r="I104" s="2">
        <v>0.82689199999999996</v>
      </c>
      <c r="J104" s="6">
        <v>0.81964800000000004</v>
      </c>
      <c r="K104" s="3">
        <v>5.287776</v>
      </c>
      <c r="L104" s="2">
        <v>1.0225299999999999</v>
      </c>
      <c r="M104" s="6">
        <v>1.2585660000000001</v>
      </c>
      <c r="N104" s="2">
        <v>160139</v>
      </c>
      <c r="O104" s="6">
        <v>298.00067441410198</v>
      </c>
      <c r="R104" s="30"/>
      <c r="S104" s="66"/>
    </row>
    <row r="105" spans="2:20" x14ac:dyDescent="0.4">
      <c r="B105" s="2" t="s">
        <v>3</v>
      </c>
      <c r="C105" s="6" t="s">
        <v>91</v>
      </c>
      <c r="D105" s="34" t="s">
        <v>109</v>
      </c>
      <c r="E105" s="38" t="s">
        <v>143</v>
      </c>
      <c r="F105" s="6">
        <v>43659464</v>
      </c>
      <c r="G105" s="6">
        <v>29001180</v>
      </c>
      <c r="H105" s="15">
        <f t="shared" si="3"/>
        <v>0.66425872750063997</v>
      </c>
      <c r="I105" s="2">
        <v>0.94035899999999994</v>
      </c>
      <c r="J105" s="6">
        <v>0.94164499999999995</v>
      </c>
      <c r="K105" s="3">
        <v>17.374092999999998</v>
      </c>
      <c r="L105" s="2">
        <v>1.0841890000000001</v>
      </c>
      <c r="M105" s="6">
        <v>2.167297</v>
      </c>
      <c r="N105" s="2">
        <v>340007</v>
      </c>
      <c r="O105" s="6">
        <v>198.89870208554501</v>
      </c>
      <c r="P105" s="6">
        <v>15956</v>
      </c>
      <c r="Q105" s="6">
        <v>225.15649285535201</v>
      </c>
      <c r="R105" s="30">
        <v>0.26391176191665811</v>
      </c>
      <c r="S105" s="66"/>
    </row>
    <row r="106" spans="2:20" x14ac:dyDescent="0.4">
      <c r="B106" s="2" t="s">
        <v>4</v>
      </c>
      <c r="C106" s="6" t="s">
        <v>91</v>
      </c>
      <c r="D106" s="34">
        <v>679</v>
      </c>
      <c r="E106" s="38" t="s">
        <v>144</v>
      </c>
      <c r="F106" s="6">
        <v>59583748</v>
      </c>
      <c r="G106" s="6">
        <v>45726682</v>
      </c>
      <c r="H106" s="15">
        <f t="shared" si="3"/>
        <v>0.76743547586163929</v>
      </c>
      <c r="I106" s="2">
        <v>0.86042099999999999</v>
      </c>
      <c r="J106" s="6">
        <v>0.85525799999999996</v>
      </c>
      <c r="K106" s="3">
        <v>6.6320569999999996</v>
      </c>
      <c r="L106" s="2">
        <v>1.0080549999999999</v>
      </c>
      <c r="M106" s="6">
        <v>0.80849819999999994</v>
      </c>
      <c r="N106" s="2">
        <v>107139</v>
      </c>
      <c r="O106" s="6">
        <v>201.69914783598799</v>
      </c>
      <c r="R106" s="30"/>
      <c r="S106" s="66"/>
    </row>
    <row r="107" spans="2:20" x14ac:dyDescent="0.4">
      <c r="B107" s="2" t="s">
        <v>3</v>
      </c>
      <c r="C107" s="6" t="s">
        <v>92</v>
      </c>
      <c r="D107" s="34" t="s">
        <v>109</v>
      </c>
      <c r="E107" s="38" t="s">
        <v>143</v>
      </c>
      <c r="F107" s="6">
        <v>48802550</v>
      </c>
      <c r="G107" s="6">
        <v>10575764</v>
      </c>
      <c r="H107" s="15">
        <f t="shared" si="3"/>
        <v>0.21670515167752505</v>
      </c>
      <c r="I107" s="2">
        <v>0.51854199999999995</v>
      </c>
      <c r="J107" s="6">
        <v>0.514575</v>
      </c>
      <c r="K107" s="3">
        <v>2.027409</v>
      </c>
      <c r="L107" s="2">
        <v>1.1326940000000001</v>
      </c>
      <c r="M107" s="6">
        <v>3.203614</v>
      </c>
      <c r="N107" s="2">
        <v>306046</v>
      </c>
      <c r="O107" s="6">
        <v>184.64877175326501</v>
      </c>
      <c r="P107" s="6">
        <v>12288</v>
      </c>
      <c r="Q107" s="6">
        <v>262.168863932291</v>
      </c>
      <c r="R107" s="30">
        <v>0.618587132044777</v>
      </c>
      <c r="S107" s="66"/>
    </row>
    <row r="108" spans="2:20" x14ac:dyDescent="0.4">
      <c r="B108" s="2" t="s">
        <v>4</v>
      </c>
      <c r="C108" s="6" t="s">
        <v>92</v>
      </c>
      <c r="D108" s="34">
        <v>679</v>
      </c>
      <c r="E108" s="38" t="s">
        <v>144</v>
      </c>
      <c r="F108" s="6">
        <v>63602134</v>
      </c>
      <c r="G108" s="6">
        <v>47277272</v>
      </c>
      <c r="H108" s="15">
        <f t="shared" si="3"/>
        <v>0.74332839209451684</v>
      </c>
      <c r="I108" s="2">
        <v>0.84036699999999998</v>
      </c>
      <c r="J108" s="6">
        <v>0.83377400000000002</v>
      </c>
      <c r="K108" s="3">
        <v>5.7440850000000001</v>
      </c>
      <c r="L108" s="2">
        <v>1.016608</v>
      </c>
      <c r="M108" s="6">
        <v>1.1897500000000001</v>
      </c>
      <c r="N108" s="2">
        <v>78681</v>
      </c>
      <c r="O108" s="6">
        <v>193.88040314688399</v>
      </c>
      <c r="R108" s="30"/>
      <c r="S108" s="66"/>
    </row>
    <row r="109" spans="2:20" x14ac:dyDescent="0.4">
      <c r="B109" s="2" t="s">
        <v>3</v>
      </c>
      <c r="C109" s="6" t="s">
        <v>93</v>
      </c>
      <c r="D109" s="34" t="s">
        <v>109</v>
      </c>
      <c r="E109" s="38" t="s">
        <v>143</v>
      </c>
      <c r="F109" s="6">
        <v>44449574</v>
      </c>
      <c r="G109" s="6">
        <v>13014750</v>
      </c>
      <c r="H109" s="15">
        <f t="shared" si="3"/>
        <v>0.29279808170939953</v>
      </c>
      <c r="I109" s="2">
        <v>0.52552600000000005</v>
      </c>
      <c r="J109" s="6">
        <v>0.54161099999999995</v>
      </c>
      <c r="K109" s="3">
        <v>2.2700339999999999</v>
      </c>
      <c r="L109" s="2">
        <v>1.214521</v>
      </c>
      <c r="M109" s="6">
        <v>2.949335</v>
      </c>
      <c r="N109" s="2">
        <v>304114</v>
      </c>
      <c r="O109" s="6">
        <v>188.98742905620901</v>
      </c>
      <c r="P109" s="6">
        <v>29390</v>
      </c>
      <c r="Q109" s="6">
        <v>456.073018033344</v>
      </c>
      <c r="R109" s="30">
        <v>0.8959445445615295</v>
      </c>
      <c r="S109" s="66"/>
    </row>
    <row r="110" spans="2:20" x14ac:dyDescent="0.4">
      <c r="B110" s="2" t="s">
        <v>4</v>
      </c>
      <c r="C110" s="6" t="s">
        <v>93</v>
      </c>
      <c r="D110" s="34">
        <v>679</v>
      </c>
      <c r="E110" s="38" t="s">
        <v>144</v>
      </c>
      <c r="F110" s="6">
        <v>63503834</v>
      </c>
      <c r="G110" s="6">
        <v>47872736</v>
      </c>
      <c r="H110" s="15">
        <f t="shared" si="3"/>
        <v>0.75385583805853362</v>
      </c>
      <c r="I110" s="2">
        <v>0.86295999999999995</v>
      </c>
      <c r="J110" s="6">
        <v>0.85812299999999997</v>
      </c>
      <c r="K110" s="3">
        <v>6.7775749999999997</v>
      </c>
      <c r="L110" s="2">
        <v>1.036044</v>
      </c>
      <c r="M110" s="6">
        <v>1.221338</v>
      </c>
      <c r="N110" s="2">
        <v>120726</v>
      </c>
      <c r="O110" s="6">
        <v>231.40488378642499</v>
      </c>
      <c r="R110" s="30"/>
      <c r="S110" s="66"/>
    </row>
    <row r="111" spans="2:20" x14ac:dyDescent="0.4">
      <c r="B111" s="2" t="s">
        <v>3</v>
      </c>
      <c r="C111" s="6" t="s">
        <v>94</v>
      </c>
      <c r="D111" s="44" t="s">
        <v>109</v>
      </c>
      <c r="E111" s="38" t="s">
        <v>143</v>
      </c>
      <c r="F111" s="6">
        <v>60337488</v>
      </c>
      <c r="G111" s="6">
        <v>37992790</v>
      </c>
      <c r="H111" s="15">
        <f t="shared" si="3"/>
        <v>0.62967139102642122</v>
      </c>
      <c r="I111" s="2">
        <v>0.97338599999999997</v>
      </c>
      <c r="J111" s="6">
        <v>0.97685900000000003</v>
      </c>
      <c r="K111" s="3">
        <v>47.422898000000004</v>
      </c>
      <c r="L111" s="2">
        <v>1.1195539999999999</v>
      </c>
      <c r="M111" s="6">
        <v>1.8464970000000001</v>
      </c>
      <c r="N111" s="2">
        <v>444380</v>
      </c>
      <c r="O111" s="6">
        <v>216.28255997119501</v>
      </c>
      <c r="P111" s="6">
        <v>47543</v>
      </c>
      <c r="Q111" s="6">
        <v>245.15686851902399</v>
      </c>
      <c r="R111" s="30">
        <v>0.46906609814098571</v>
      </c>
      <c r="S111" s="66"/>
      <c r="T111" s="1"/>
    </row>
    <row r="112" spans="2:20" ht="18" thickBot="1" x14ac:dyDescent="0.45">
      <c r="B112" s="2" t="s">
        <v>4</v>
      </c>
      <c r="C112" s="6" t="s">
        <v>94</v>
      </c>
      <c r="D112" s="34">
        <v>679</v>
      </c>
      <c r="E112" s="38" t="s">
        <v>144</v>
      </c>
      <c r="F112" s="6">
        <v>64442318</v>
      </c>
      <c r="G112" s="6">
        <v>46894806</v>
      </c>
      <c r="H112" s="15">
        <f t="shared" si="3"/>
        <v>0.72770203579579495</v>
      </c>
      <c r="I112" s="2">
        <v>0.85156900000000002</v>
      </c>
      <c r="J112" s="6">
        <v>0.84584199999999998</v>
      </c>
      <c r="K112" s="3">
        <v>6.213552</v>
      </c>
      <c r="L112" s="4">
        <v>1.0183409999999999</v>
      </c>
      <c r="M112" s="7">
        <v>1.043588</v>
      </c>
      <c r="N112" s="4">
        <v>165176</v>
      </c>
      <c r="O112" s="7">
        <v>192.397533539981</v>
      </c>
      <c r="P112" s="7"/>
      <c r="Q112" s="7"/>
      <c r="R112" s="97"/>
      <c r="S112" s="66"/>
    </row>
    <row r="113" spans="2:11" x14ac:dyDescent="0.4">
      <c r="B113" s="11" t="s">
        <v>5</v>
      </c>
      <c r="C113" s="13" t="s">
        <v>98</v>
      </c>
      <c r="D113" s="33" t="s">
        <v>109</v>
      </c>
      <c r="E113" s="42" t="s">
        <v>143</v>
      </c>
      <c r="F113" s="13">
        <v>55918204</v>
      </c>
      <c r="G113" s="13">
        <v>48107530</v>
      </c>
      <c r="H113" s="14">
        <f t="shared" ref="H113:H114" si="4">G113/F113</f>
        <v>0.86031965547391331</v>
      </c>
      <c r="I113" s="11">
        <v>0.97911400000000004</v>
      </c>
      <c r="J113" s="13">
        <v>0.97906899999999997</v>
      </c>
      <c r="K113" s="12">
        <v>47.661157000000003</v>
      </c>
    </row>
    <row r="114" spans="2:11" x14ac:dyDescent="0.4">
      <c r="B114" s="2" t="s">
        <v>6</v>
      </c>
      <c r="C114" s="6" t="s">
        <v>98</v>
      </c>
      <c r="D114" s="34">
        <v>679</v>
      </c>
      <c r="E114" s="38" t="s">
        <v>144</v>
      </c>
      <c r="F114" s="6">
        <v>70300360</v>
      </c>
      <c r="G114" s="6">
        <v>50873214</v>
      </c>
      <c r="H114" s="15">
        <f t="shared" si="4"/>
        <v>0.72365509934799765</v>
      </c>
      <c r="I114" s="2">
        <v>0.86081600000000003</v>
      </c>
      <c r="J114" s="6">
        <v>0.855209</v>
      </c>
      <c r="K114" s="3">
        <v>6.6057949999999996</v>
      </c>
    </row>
    <row r="115" spans="2:11" x14ac:dyDescent="0.4">
      <c r="B115" s="2" t="s">
        <v>5</v>
      </c>
      <c r="C115" s="6" t="s">
        <v>100</v>
      </c>
      <c r="D115" s="34" t="s">
        <v>109</v>
      </c>
      <c r="E115" s="38" t="s">
        <v>143</v>
      </c>
      <c r="F115" s="6">
        <v>42273436</v>
      </c>
      <c r="G115" s="6">
        <v>33245254</v>
      </c>
      <c r="H115" s="15">
        <f t="shared" ref="H115:H133" si="5">G115/F115</f>
        <v>0.78643368379140033</v>
      </c>
      <c r="I115" s="2">
        <v>0.986313</v>
      </c>
      <c r="J115" s="6">
        <v>0.98630099999999998</v>
      </c>
      <c r="K115" s="3">
        <v>72.926299999999998</v>
      </c>
    </row>
    <row r="116" spans="2:11" x14ac:dyDescent="0.4">
      <c r="B116" s="2" t="s">
        <v>6</v>
      </c>
      <c r="C116" s="6" t="s">
        <v>100</v>
      </c>
      <c r="D116" s="34">
        <v>679</v>
      </c>
      <c r="E116" s="38" t="s">
        <v>144</v>
      </c>
      <c r="F116" s="6">
        <v>57215284</v>
      </c>
      <c r="G116" s="6">
        <v>41700330</v>
      </c>
      <c r="H116" s="15">
        <f t="shared" si="5"/>
        <v>0.72883200230204226</v>
      </c>
      <c r="I116" s="2">
        <v>0.82912600000000003</v>
      </c>
      <c r="J116" s="6">
        <v>0.82383899999999999</v>
      </c>
      <c r="K116" s="3">
        <v>5.4775270000000003</v>
      </c>
    </row>
    <row r="117" spans="2:11" x14ac:dyDescent="0.4">
      <c r="B117" s="2" t="s">
        <v>5</v>
      </c>
      <c r="C117" s="6" t="s">
        <v>99</v>
      </c>
      <c r="D117" s="34" t="s">
        <v>109</v>
      </c>
      <c r="E117" s="38" t="s">
        <v>143</v>
      </c>
      <c r="F117" s="6">
        <v>59351570</v>
      </c>
      <c r="G117" s="6">
        <v>44730664</v>
      </c>
      <c r="H117" s="15">
        <f t="shared" si="5"/>
        <v>0.75365595215088665</v>
      </c>
      <c r="I117" s="2">
        <v>0.89433399999999996</v>
      </c>
      <c r="J117" s="6">
        <v>0.89336099999999996</v>
      </c>
      <c r="K117" s="3">
        <v>9.2886290000000002</v>
      </c>
    </row>
    <row r="118" spans="2:11" x14ac:dyDescent="0.4">
      <c r="B118" s="2" t="s">
        <v>6</v>
      </c>
      <c r="C118" s="6" t="s">
        <v>99</v>
      </c>
      <c r="D118" s="34">
        <v>679</v>
      </c>
      <c r="E118" s="38" t="s">
        <v>144</v>
      </c>
      <c r="F118" s="6">
        <v>46375254</v>
      </c>
      <c r="G118" s="6">
        <v>32702456</v>
      </c>
      <c r="H118" s="15">
        <f t="shared" si="5"/>
        <v>0.70517039108831625</v>
      </c>
      <c r="I118" s="2">
        <v>0.83462899999999995</v>
      </c>
      <c r="J118" s="6">
        <v>0.82952899999999996</v>
      </c>
      <c r="K118" s="3">
        <v>5.6612159999999996</v>
      </c>
    </row>
    <row r="119" spans="2:11" x14ac:dyDescent="0.4">
      <c r="B119" s="2" t="s">
        <v>5</v>
      </c>
      <c r="C119" s="6" t="s">
        <v>101</v>
      </c>
      <c r="D119" s="34">
        <v>679</v>
      </c>
      <c r="E119" s="38" t="s">
        <v>144</v>
      </c>
      <c r="F119" s="6">
        <v>47899040</v>
      </c>
      <c r="G119" s="6">
        <v>39825414</v>
      </c>
      <c r="H119" s="15">
        <f t="shared" si="5"/>
        <v>0.83144493083786231</v>
      </c>
      <c r="I119" s="2">
        <v>0.94981099999999996</v>
      </c>
      <c r="J119" s="6">
        <v>0.94925300000000001</v>
      </c>
      <c r="K119" s="3">
        <v>19.482322</v>
      </c>
    </row>
    <row r="120" spans="2:11" x14ac:dyDescent="0.4">
      <c r="B120" s="2" t="s">
        <v>6</v>
      </c>
      <c r="C120" s="6" t="s">
        <v>101</v>
      </c>
      <c r="D120" s="34" t="s">
        <v>109</v>
      </c>
      <c r="E120" s="38" t="s">
        <v>143</v>
      </c>
      <c r="F120" s="6">
        <v>53355136</v>
      </c>
      <c r="G120" s="6">
        <v>36503384</v>
      </c>
      <c r="H120" s="15">
        <f t="shared" si="5"/>
        <v>0.68415876589650149</v>
      </c>
      <c r="I120" s="2">
        <v>0.83464400000000005</v>
      </c>
      <c r="J120" s="6">
        <v>0.82955000000000001</v>
      </c>
      <c r="K120" s="3">
        <v>5.66174</v>
      </c>
    </row>
    <row r="121" spans="2:11" x14ac:dyDescent="0.4">
      <c r="B121" s="2" t="s">
        <v>5</v>
      </c>
      <c r="C121" s="6" t="s">
        <v>102</v>
      </c>
      <c r="D121" s="34" t="s">
        <v>109</v>
      </c>
      <c r="E121" s="38" t="s">
        <v>143</v>
      </c>
      <c r="F121" s="6">
        <v>42194620</v>
      </c>
      <c r="G121" s="6">
        <v>35718034</v>
      </c>
      <c r="H121" s="15">
        <f t="shared" si="5"/>
        <v>0.84650682954367173</v>
      </c>
      <c r="I121" s="2">
        <v>0.97459300000000004</v>
      </c>
      <c r="J121" s="6">
        <v>0.97448500000000005</v>
      </c>
      <c r="K121" s="3">
        <v>39.019294000000002</v>
      </c>
    </row>
    <row r="122" spans="2:11" x14ac:dyDescent="0.4">
      <c r="B122" s="2" t="s">
        <v>6</v>
      </c>
      <c r="C122" s="6" t="s">
        <v>102</v>
      </c>
      <c r="D122" s="34">
        <v>679</v>
      </c>
      <c r="E122" s="38" t="s">
        <v>144</v>
      </c>
      <c r="F122" s="6">
        <v>69556610</v>
      </c>
      <c r="G122" s="6">
        <v>46130216</v>
      </c>
      <c r="H122" s="15">
        <f t="shared" si="5"/>
        <v>0.66320391404929024</v>
      </c>
      <c r="I122" s="2">
        <v>0.78352599999999994</v>
      </c>
      <c r="J122" s="6">
        <v>0.77487300000000003</v>
      </c>
      <c r="K122" s="3">
        <v>4.2367840000000001</v>
      </c>
    </row>
    <row r="123" spans="2:11" x14ac:dyDescent="0.4">
      <c r="B123" s="2" t="s">
        <v>5</v>
      </c>
      <c r="C123" s="6" t="s">
        <v>103</v>
      </c>
      <c r="D123" s="34" t="s">
        <v>109</v>
      </c>
      <c r="E123" s="38" t="s">
        <v>143</v>
      </c>
      <c r="F123" s="6">
        <v>45904160</v>
      </c>
      <c r="G123" s="6">
        <v>40149458</v>
      </c>
      <c r="H123" s="15">
        <f t="shared" si="5"/>
        <v>0.87463659067064947</v>
      </c>
      <c r="I123" s="2">
        <v>0.98445899999999997</v>
      </c>
      <c r="J123" s="6">
        <v>0.98443099999999994</v>
      </c>
      <c r="K123" s="3">
        <v>64.112290000000002</v>
      </c>
    </row>
    <row r="124" spans="2:11" x14ac:dyDescent="0.4">
      <c r="B124" s="2" t="s">
        <v>6</v>
      </c>
      <c r="C124" s="6" t="s">
        <v>103</v>
      </c>
      <c r="D124" s="34">
        <v>679</v>
      </c>
      <c r="E124" s="38" t="s">
        <v>144</v>
      </c>
      <c r="F124" s="6">
        <v>71230422</v>
      </c>
      <c r="G124" s="6">
        <v>41181590</v>
      </c>
      <c r="H124" s="15">
        <f t="shared" si="5"/>
        <v>0.57814609044433285</v>
      </c>
      <c r="I124" s="2">
        <v>0.80709600000000004</v>
      </c>
      <c r="J124" s="6">
        <v>0.80300300000000002</v>
      </c>
      <c r="K124" s="3">
        <v>4.9514519999999997</v>
      </c>
    </row>
    <row r="125" spans="2:11" x14ac:dyDescent="0.4">
      <c r="B125" s="2" t="s">
        <v>5</v>
      </c>
      <c r="C125" s="6" t="s">
        <v>104</v>
      </c>
      <c r="D125" s="34">
        <v>679</v>
      </c>
      <c r="E125" s="38" t="s">
        <v>144</v>
      </c>
      <c r="F125" s="6">
        <v>57025600</v>
      </c>
      <c r="G125" s="6">
        <v>41125982</v>
      </c>
      <c r="H125" s="15">
        <f t="shared" si="5"/>
        <v>0.72118455570831341</v>
      </c>
      <c r="I125" s="2">
        <v>0.96589199999999997</v>
      </c>
      <c r="J125" s="6">
        <v>0.965835</v>
      </c>
      <c r="K125" s="3">
        <v>29.221167000000001</v>
      </c>
    </row>
    <row r="126" spans="2:11" x14ac:dyDescent="0.4">
      <c r="B126" s="2" t="s">
        <v>6</v>
      </c>
      <c r="C126" s="6" t="s">
        <v>104</v>
      </c>
      <c r="D126" s="34">
        <v>244</v>
      </c>
      <c r="E126" s="38" t="s">
        <v>144</v>
      </c>
      <c r="F126" s="6">
        <v>96832744</v>
      </c>
      <c r="G126" s="6">
        <v>71751912</v>
      </c>
      <c r="H126" s="15">
        <f t="shared" si="5"/>
        <v>0.74098811038547041</v>
      </c>
      <c r="I126" s="2">
        <v>0.84048699999999998</v>
      </c>
      <c r="J126" s="6">
        <v>0.833538</v>
      </c>
      <c r="K126" s="3">
        <v>5.7212750000000003</v>
      </c>
    </row>
    <row r="127" spans="2:11" x14ac:dyDescent="0.4">
      <c r="B127" s="2" t="s">
        <v>5</v>
      </c>
      <c r="C127" s="6" t="s">
        <v>105</v>
      </c>
      <c r="D127" s="34">
        <v>679</v>
      </c>
      <c r="E127" s="38" t="s">
        <v>144</v>
      </c>
      <c r="F127" s="6">
        <v>57545556</v>
      </c>
      <c r="G127" s="6">
        <v>36184966</v>
      </c>
      <c r="H127" s="15">
        <f t="shared" si="5"/>
        <v>0.62880556754026318</v>
      </c>
      <c r="I127" s="2">
        <v>0.98963800000000002</v>
      </c>
      <c r="J127" s="6">
        <v>0.98963100000000004</v>
      </c>
      <c r="K127" s="3">
        <v>96.372054000000006</v>
      </c>
    </row>
    <row r="128" spans="2:11" x14ac:dyDescent="0.4">
      <c r="B128" s="2" t="s">
        <v>6</v>
      </c>
      <c r="C128" s="6" t="s">
        <v>105</v>
      </c>
      <c r="D128" s="34">
        <v>244</v>
      </c>
      <c r="E128" s="38" t="s">
        <v>144</v>
      </c>
      <c r="F128" s="6">
        <v>81656674</v>
      </c>
      <c r="G128" s="6">
        <v>51102918</v>
      </c>
      <c r="H128" s="15">
        <f t="shared" si="5"/>
        <v>0.62582659195744372</v>
      </c>
      <c r="I128" s="2">
        <v>0.84784400000000004</v>
      </c>
      <c r="J128" s="6">
        <v>0.84392800000000001</v>
      </c>
      <c r="K128" s="3">
        <v>6.2236640000000003</v>
      </c>
    </row>
    <row r="129" spans="2:18" x14ac:dyDescent="0.4">
      <c r="B129" s="2" t="s">
        <v>5</v>
      </c>
      <c r="C129" s="6" t="s">
        <v>106</v>
      </c>
      <c r="D129" s="34">
        <v>679</v>
      </c>
      <c r="E129" s="38" t="s">
        <v>144</v>
      </c>
      <c r="F129" s="6">
        <v>42587048</v>
      </c>
      <c r="G129" s="6">
        <v>34012358</v>
      </c>
      <c r="H129" s="15">
        <f t="shared" si="5"/>
        <v>0.79865498073498775</v>
      </c>
      <c r="I129" s="2">
        <v>0.94159000000000004</v>
      </c>
      <c r="J129" s="6">
        <v>0.94088400000000005</v>
      </c>
      <c r="K129" s="3">
        <v>16.706468999999998</v>
      </c>
    </row>
    <row r="130" spans="2:18" x14ac:dyDescent="0.4">
      <c r="B130" s="2" t="s">
        <v>6</v>
      </c>
      <c r="C130" s="6" t="s">
        <v>106</v>
      </c>
      <c r="D130" s="34">
        <v>244</v>
      </c>
      <c r="E130" s="38" t="s">
        <v>144</v>
      </c>
      <c r="F130" s="6">
        <v>65113510</v>
      </c>
      <c r="G130" s="6">
        <v>46159852</v>
      </c>
      <c r="H130" s="15">
        <f t="shared" si="5"/>
        <v>0.70891358797890025</v>
      </c>
      <c r="I130" s="2">
        <v>0.81531500000000001</v>
      </c>
      <c r="J130" s="6">
        <v>0.80718100000000004</v>
      </c>
      <c r="K130" s="3">
        <v>4.9321320000000002</v>
      </c>
    </row>
    <row r="131" spans="2:18" x14ac:dyDescent="0.4">
      <c r="B131" s="2" t="s">
        <v>5</v>
      </c>
      <c r="C131" s="6" t="s">
        <v>107</v>
      </c>
      <c r="D131" s="34" t="s">
        <v>109</v>
      </c>
      <c r="E131" s="38" t="s">
        <v>143</v>
      </c>
      <c r="F131" s="6">
        <v>40714284</v>
      </c>
      <c r="G131" s="6">
        <v>35632666</v>
      </c>
      <c r="H131" s="15">
        <f t="shared" si="5"/>
        <v>0.87518832456933293</v>
      </c>
      <c r="I131" s="2">
        <v>0.98766100000000001</v>
      </c>
      <c r="J131" s="6">
        <v>0.98763199999999995</v>
      </c>
      <c r="K131" s="3">
        <v>80.667208000000002</v>
      </c>
    </row>
    <row r="132" spans="2:18" x14ac:dyDescent="0.4">
      <c r="B132" s="2" t="s">
        <v>5</v>
      </c>
      <c r="C132" s="6" t="s">
        <v>108</v>
      </c>
      <c r="D132" s="34" t="s">
        <v>109</v>
      </c>
      <c r="E132" s="38" t="s">
        <v>143</v>
      </c>
      <c r="F132" s="6">
        <v>48453958</v>
      </c>
      <c r="G132" s="6">
        <v>14301432</v>
      </c>
      <c r="H132" s="15">
        <f t="shared" si="5"/>
        <v>0.29515508309971294</v>
      </c>
      <c r="I132" s="2">
        <v>0.86419299999999999</v>
      </c>
      <c r="J132" s="6">
        <v>0.86572899999999997</v>
      </c>
      <c r="K132" s="3">
        <v>7.4889250000000001</v>
      </c>
    </row>
    <row r="133" spans="2:18" ht="18" thickBot="1" x14ac:dyDescent="0.45">
      <c r="B133" s="4" t="s">
        <v>6</v>
      </c>
      <c r="C133" s="7" t="s">
        <v>108</v>
      </c>
      <c r="D133" s="35">
        <v>679</v>
      </c>
      <c r="E133" s="39" t="s">
        <v>144</v>
      </c>
      <c r="F133" s="7">
        <v>72873846</v>
      </c>
      <c r="G133" s="7">
        <v>51850084</v>
      </c>
      <c r="H133" s="16">
        <f t="shared" si="5"/>
        <v>0.71150470087718443</v>
      </c>
      <c r="I133" s="4">
        <v>0.85479700000000003</v>
      </c>
      <c r="J133" s="7">
        <v>0.84923999999999999</v>
      </c>
      <c r="K133" s="5">
        <v>6.3557899999999998</v>
      </c>
    </row>
    <row r="142" spans="2:18" x14ac:dyDescent="0.4">
      <c r="R142" s="69" t="s">
        <v>1220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9DDD6-9DE2-4C2C-8276-8C16E9EE0044}">
  <dimension ref="A1"/>
  <sheetViews>
    <sheetView workbookViewId="0"/>
  </sheetViews>
  <sheetFormatPr defaultRowHeight="17.399999999999999" x14ac:dyDescent="0.4"/>
  <sheetData/>
  <phoneticPr fontId="1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8D43B7-0C0F-40FF-90D3-BF2A8F35C7B5}">
  <dimension ref="B1:Y36"/>
  <sheetViews>
    <sheetView tabSelected="1" zoomScale="70" zoomScaleNormal="70" workbookViewId="0">
      <selection activeCell="D5" sqref="D5"/>
    </sheetView>
  </sheetViews>
  <sheetFormatPr defaultRowHeight="17.399999999999999" x14ac:dyDescent="0.4"/>
  <cols>
    <col min="2" max="2" width="9.19921875" bestFit="1" customWidth="1"/>
    <col min="3" max="3" width="9.59765625" bestFit="1" customWidth="1"/>
    <col min="4" max="4" width="15.5" customWidth="1"/>
    <col min="5" max="5" width="15.5" style="36" customWidth="1"/>
    <col min="6" max="6" width="18.19921875" bestFit="1" customWidth="1"/>
    <col min="7" max="7" width="21.8984375" bestFit="1" customWidth="1"/>
    <col min="8" max="8" width="21.5" bestFit="1" customWidth="1"/>
    <col min="9" max="9" width="19" bestFit="1" customWidth="1"/>
    <col min="10" max="10" width="10.59765625" bestFit="1" customWidth="1"/>
    <col min="11" max="11" width="11.69921875" bestFit="1" customWidth="1"/>
    <col min="12" max="12" width="15.5" bestFit="1" customWidth="1"/>
    <col min="13" max="13" width="10.59765625" bestFit="1" customWidth="1"/>
    <col min="14" max="14" width="24.5" bestFit="1" customWidth="1"/>
    <col min="15" max="15" width="17.09765625" bestFit="1" customWidth="1"/>
    <col min="16" max="16" width="21.19921875" bestFit="1" customWidth="1"/>
    <col min="17" max="17" width="20.19921875" bestFit="1" customWidth="1"/>
    <col min="18" max="18" width="19.5" bestFit="1" customWidth="1"/>
    <col min="19" max="19" width="19.69921875" bestFit="1" customWidth="1"/>
    <col min="22" max="25" width="9" style="6"/>
  </cols>
  <sheetData>
    <row r="1" spans="2:19" ht="18" thickBot="1" x14ac:dyDescent="0.45">
      <c r="B1" s="1"/>
      <c r="C1" s="1"/>
      <c r="D1" s="1"/>
      <c r="E1" s="37"/>
      <c r="F1" s="1" t="s">
        <v>32</v>
      </c>
      <c r="G1" s="1"/>
      <c r="H1" s="1" t="s">
        <v>33</v>
      </c>
      <c r="I1" s="1" t="s">
        <v>12</v>
      </c>
      <c r="J1" s="1"/>
      <c r="K1" s="1"/>
      <c r="L1" s="1" t="s">
        <v>14</v>
      </c>
      <c r="M1" s="1"/>
      <c r="N1" s="1" t="s">
        <v>13</v>
      </c>
      <c r="O1" s="1"/>
      <c r="P1" s="1"/>
      <c r="Q1" s="1"/>
      <c r="R1" s="1"/>
      <c r="S1" s="1" t="s">
        <v>35</v>
      </c>
    </row>
    <row r="2" spans="2:19" ht="18" thickBot="1" x14ac:dyDescent="0.45">
      <c r="B2" s="8" t="s">
        <v>0</v>
      </c>
      <c r="C2" s="9" t="s">
        <v>1</v>
      </c>
      <c r="D2" s="40" t="s">
        <v>139</v>
      </c>
      <c r="E2" s="41" t="s">
        <v>140</v>
      </c>
      <c r="F2" s="9" t="s">
        <v>2</v>
      </c>
      <c r="G2" s="9" t="s">
        <v>97</v>
      </c>
      <c r="H2" s="24" t="s">
        <v>34</v>
      </c>
      <c r="I2" s="9" t="s">
        <v>7</v>
      </c>
      <c r="J2" s="9" t="s">
        <v>8</v>
      </c>
      <c r="K2" s="10" t="s">
        <v>9</v>
      </c>
      <c r="L2" s="8" t="s">
        <v>10</v>
      </c>
      <c r="M2" s="9" t="s">
        <v>11</v>
      </c>
      <c r="N2" s="8" t="s">
        <v>30</v>
      </c>
      <c r="O2" s="9" t="s">
        <v>31</v>
      </c>
      <c r="P2" s="9" t="s">
        <v>96</v>
      </c>
      <c r="Q2" s="9" t="s">
        <v>95</v>
      </c>
      <c r="R2" s="9" t="s">
        <v>123</v>
      </c>
      <c r="S2" s="17" t="s">
        <v>36</v>
      </c>
    </row>
    <row r="3" spans="2:19" x14ac:dyDescent="0.4">
      <c r="B3" s="11" t="s">
        <v>3</v>
      </c>
      <c r="C3" s="13" t="s">
        <v>15</v>
      </c>
      <c r="D3" s="34">
        <v>679</v>
      </c>
      <c r="E3" s="38" t="s">
        <v>144</v>
      </c>
      <c r="F3" s="13">
        <v>71255046</v>
      </c>
      <c r="G3" s="13">
        <v>50111574</v>
      </c>
      <c r="H3" s="14">
        <f>G3/F3</f>
        <v>0.70327053048285171</v>
      </c>
      <c r="I3" s="13">
        <v>0.95916900000000005</v>
      </c>
      <c r="J3" s="13">
        <v>0.95965699999999998</v>
      </c>
      <c r="K3" s="12">
        <v>25.090779999999999</v>
      </c>
      <c r="L3" s="11">
        <v>1.2168350000000001</v>
      </c>
      <c r="M3" s="12">
        <v>1.6283129999999999</v>
      </c>
      <c r="N3" s="11">
        <v>441958</v>
      </c>
      <c r="O3" s="13">
        <v>545.98834730902001</v>
      </c>
      <c r="P3" s="6">
        <v>359065</v>
      </c>
      <c r="Q3" s="6">
        <v>524.78021528135503</v>
      </c>
      <c r="R3" s="3">
        <v>188430208</v>
      </c>
      <c r="S3" s="30">
        <v>0.96589582448610001</v>
      </c>
    </row>
    <row r="4" spans="2:19" x14ac:dyDescent="0.4">
      <c r="B4" s="2" t="s">
        <v>4</v>
      </c>
      <c r="C4" s="6" t="s">
        <v>15</v>
      </c>
      <c r="D4" s="34" t="s">
        <v>109</v>
      </c>
      <c r="E4" s="38" t="s">
        <v>143</v>
      </c>
      <c r="F4" s="6">
        <v>59445352</v>
      </c>
      <c r="G4" s="6">
        <v>39416718</v>
      </c>
      <c r="H4" s="15">
        <f t="shared" ref="H4:H35" si="0">G4/F4</f>
        <v>0.66307485234505803</v>
      </c>
      <c r="I4" s="6">
        <v>0.93354800000000004</v>
      </c>
      <c r="J4" s="6">
        <v>0.933697</v>
      </c>
      <c r="K4" s="3">
        <v>15.104536</v>
      </c>
      <c r="L4" s="2">
        <v>1.4950410000000001</v>
      </c>
      <c r="M4" s="3">
        <v>1.4337690000000001</v>
      </c>
      <c r="N4" s="2">
        <v>359307</v>
      </c>
      <c r="O4" s="6">
        <v>430.35915804590502</v>
      </c>
      <c r="P4" s="6"/>
      <c r="Q4" s="6"/>
      <c r="R4" s="3"/>
      <c r="S4" s="30"/>
    </row>
    <row r="5" spans="2:19" x14ac:dyDescent="0.4">
      <c r="B5" s="2" t="s">
        <v>3</v>
      </c>
      <c r="C5" s="6" t="s">
        <v>16</v>
      </c>
      <c r="D5" s="34">
        <v>679</v>
      </c>
      <c r="E5" s="38" t="s">
        <v>144</v>
      </c>
      <c r="F5" s="6">
        <v>71259414</v>
      </c>
      <c r="G5" s="6">
        <v>50100974</v>
      </c>
      <c r="H5" s="15">
        <f t="shared" si="0"/>
        <v>0.70307866971794075</v>
      </c>
      <c r="I5" s="6">
        <v>0.95447700000000002</v>
      </c>
      <c r="J5" s="6">
        <v>0.95521500000000004</v>
      </c>
      <c r="K5" s="3">
        <v>22.702076999999999</v>
      </c>
      <c r="L5" s="2">
        <v>1.1737550000000001</v>
      </c>
      <c r="M5" s="3">
        <v>1.6021879999999999</v>
      </c>
      <c r="N5" s="2">
        <v>367401</v>
      </c>
      <c r="O5" s="6">
        <v>732.48614456683504</v>
      </c>
      <c r="P5" s="6">
        <v>311374</v>
      </c>
      <c r="Q5" s="6">
        <v>645.47830583157202</v>
      </c>
      <c r="R5" s="3">
        <v>200985162</v>
      </c>
      <c r="S5" s="30">
        <v>0.96335791159233897</v>
      </c>
    </row>
    <row r="6" spans="2:19" x14ac:dyDescent="0.4">
      <c r="B6" s="2" t="s">
        <v>4</v>
      </c>
      <c r="C6" s="6" t="s">
        <v>16</v>
      </c>
      <c r="D6" s="34" t="s">
        <v>109</v>
      </c>
      <c r="E6" s="38" t="s">
        <v>143</v>
      </c>
      <c r="F6" s="6">
        <v>60744838</v>
      </c>
      <c r="G6" s="6">
        <v>40568888</v>
      </c>
      <c r="H6" s="15">
        <f t="shared" si="0"/>
        <v>0.66785737415251645</v>
      </c>
      <c r="I6" s="6">
        <v>0.94528199999999996</v>
      </c>
      <c r="J6" s="6">
        <v>0.94584199999999996</v>
      </c>
      <c r="K6" s="3">
        <v>18.628937000000001</v>
      </c>
      <c r="L6" s="2">
        <v>1.462189</v>
      </c>
      <c r="M6" s="3">
        <v>1.3971009999999999</v>
      </c>
      <c r="N6" s="2">
        <v>351100</v>
      </c>
      <c r="O6" s="6">
        <v>424.07702648818002</v>
      </c>
      <c r="P6" s="6"/>
      <c r="Q6" s="6"/>
      <c r="R6" s="3"/>
      <c r="S6" s="30"/>
    </row>
    <row r="7" spans="2:19" x14ac:dyDescent="0.4">
      <c r="B7" s="2" t="s">
        <v>3</v>
      </c>
      <c r="C7" s="6" t="s">
        <v>17</v>
      </c>
      <c r="D7" s="34">
        <v>679</v>
      </c>
      <c r="E7" s="38" t="s">
        <v>144</v>
      </c>
      <c r="F7" s="6">
        <v>68050494</v>
      </c>
      <c r="G7" s="6">
        <v>42404736</v>
      </c>
      <c r="H7" s="15">
        <f t="shared" si="0"/>
        <v>0.62313634343345103</v>
      </c>
      <c r="I7" s="6">
        <v>0.92592300000000005</v>
      </c>
      <c r="J7" s="6">
        <v>0.92738299999999996</v>
      </c>
      <c r="K7" s="3">
        <v>14.014824000000001</v>
      </c>
      <c r="L7" s="2">
        <v>1.5358430000000001</v>
      </c>
      <c r="M7" s="3">
        <v>1.3864879999999999</v>
      </c>
      <c r="N7" s="2">
        <v>305793</v>
      </c>
      <c r="O7" s="6">
        <v>495.78530901622901</v>
      </c>
      <c r="P7" s="6">
        <v>260977</v>
      </c>
      <c r="Q7" s="6">
        <v>587.91070094299403</v>
      </c>
      <c r="R7" s="3">
        <v>153431171</v>
      </c>
      <c r="S7" s="30">
        <v>0.97600253671908699</v>
      </c>
    </row>
    <row r="8" spans="2:19" x14ac:dyDescent="0.4">
      <c r="B8" s="2" t="s">
        <v>4</v>
      </c>
      <c r="C8" s="6" t="s">
        <v>17</v>
      </c>
      <c r="D8" s="34" t="s">
        <v>138</v>
      </c>
      <c r="E8" s="38" t="s">
        <v>143</v>
      </c>
      <c r="F8" s="6">
        <v>63978256</v>
      </c>
      <c r="G8" s="6">
        <v>44649142</v>
      </c>
      <c r="H8" s="15">
        <f t="shared" si="0"/>
        <v>0.69787994846249013</v>
      </c>
      <c r="I8" s="6">
        <v>0.91535900000000003</v>
      </c>
      <c r="J8" s="6">
        <v>0.91694200000000003</v>
      </c>
      <c r="K8" s="3">
        <v>12.27153</v>
      </c>
      <c r="L8" s="2">
        <v>1.409084</v>
      </c>
      <c r="M8" s="3">
        <v>1.2828109999999999</v>
      </c>
      <c r="N8" s="2">
        <v>295981</v>
      </c>
      <c r="O8" s="6">
        <v>569.65301488946898</v>
      </c>
      <c r="P8" s="6"/>
      <c r="Q8" s="6"/>
      <c r="R8" s="3"/>
      <c r="S8" s="30"/>
    </row>
    <row r="9" spans="2:19" x14ac:dyDescent="0.4">
      <c r="B9" s="2" t="s">
        <v>3</v>
      </c>
      <c r="C9" s="6" t="s">
        <v>18</v>
      </c>
      <c r="D9" s="34">
        <v>679</v>
      </c>
      <c r="E9" s="38" t="s">
        <v>144</v>
      </c>
      <c r="F9" s="6">
        <v>59953112</v>
      </c>
      <c r="G9" s="6">
        <v>35625076</v>
      </c>
      <c r="H9" s="15">
        <f t="shared" si="0"/>
        <v>0.59421562637148839</v>
      </c>
      <c r="I9" s="6">
        <v>0.93223800000000001</v>
      </c>
      <c r="J9" s="6">
        <v>0.93351399999999995</v>
      </c>
      <c r="K9" s="3">
        <v>15.302452000000001</v>
      </c>
      <c r="L9" s="2">
        <v>1.459943</v>
      </c>
      <c r="M9" s="3">
        <v>1.354573</v>
      </c>
      <c r="N9" s="2">
        <v>251362</v>
      </c>
      <c r="O9" s="6">
        <v>548.99226215577505</v>
      </c>
      <c r="P9" s="6">
        <v>307360</v>
      </c>
      <c r="Q9" s="6">
        <v>644.54925169182695</v>
      </c>
      <c r="R9" s="3">
        <v>198108658</v>
      </c>
      <c r="S9" s="30">
        <v>0.94250307625466501</v>
      </c>
    </row>
    <row r="10" spans="2:19" x14ac:dyDescent="0.4">
      <c r="B10" s="2" t="s">
        <v>4</v>
      </c>
      <c r="C10" s="6" t="s">
        <v>18</v>
      </c>
      <c r="D10" s="34" t="s">
        <v>138</v>
      </c>
      <c r="E10" s="38" t="s">
        <v>143</v>
      </c>
      <c r="F10" s="6">
        <v>71258580</v>
      </c>
      <c r="G10" s="6">
        <v>51201568</v>
      </c>
      <c r="H10" s="15">
        <f t="shared" si="0"/>
        <v>0.71853197186921214</v>
      </c>
      <c r="I10" s="6">
        <v>0.95306500000000005</v>
      </c>
      <c r="J10" s="6">
        <v>0.95368299999999995</v>
      </c>
      <c r="K10" s="3">
        <v>21.883914000000001</v>
      </c>
      <c r="L10" s="2">
        <v>1.2354959999999999</v>
      </c>
      <c r="M10" s="3">
        <v>1.733568</v>
      </c>
      <c r="N10" s="2">
        <v>395212</v>
      </c>
      <c r="O10" s="6">
        <v>630.47155956802897</v>
      </c>
      <c r="P10" s="6"/>
      <c r="Q10" s="6"/>
      <c r="R10" s="3"/>
      <c r="S10" s="30"/>
    </row>
    <row r="11" spans="2:19" x14ac:dyDescent="0.4">
      <c r="B11" s="2" t="s">
        <v>3</v>
      </c>
      <c r="C11" s="6" t="s">
        <v>19</v>
      </c>
      <c r="D11" s="34">
        <v>679</v>
      </c>
      <c r="E11" s="38" t="s">
        <v>144</v>
      </c>
      <c r="F11" s="6">
        <v>71258494</v>
      </c>
      <c r="G11" s="6">
        <v>51119972</v>
      </c>
      <c r="H11" s="15">
        <f t="shared" si="0"/>
        <v>0.71738776853746022</v>
      </c>
      <c r="I11" s="6">
        <v>0.93905899999999998</v>
      </c>
      <c r="J11" s="6">
        <v>0.93945199999999995</v>
      </c>
      <c r="K11" s="3">
        <v>16.619647000000001</v>
      </c>
      <c r="L11" s="2">
        <v>1.336738</v>
      </c>
      <c r="M11" s="3">
        <v>1.3268180000000001</v>
      </c>
      <c r="N11" s="2">
        <v>291932</v>
      </c>
      <c r="O11" s="6">
        <v>604.00322335338296</v>
      </c>
      <c r="P11" s="6">
        <v>306766</v>
      </c>
      <c r="Q11" s="6">
        <v>569.54887112652602</v>
      </c>
      <c r="R11" s="3">
        <v>174718229</v>
      </c>
      <c r="S11" s="30">
        <v>0.96460451853461504</v>
      </c>
    </row>
    <row r="12" spans="2:19" x14ac:dyDescent="0.4">
      <c r="B12" s="2" t="s">
        <v>4</v>
      </c>
      <c r="C12" s="6" t="s">
        <v>19</v>
      </c>
      <c r="D12" s="34" t="s">
        <v>109</v>
      </c>
      <c r="E12" s="38" t="s">
        <v>143</v>
      </c>
      <c r="F12" s="6">
        <v>64153284</v>
      </c>
      <c r="G12" s="6">
        <v>44504974</v>
      </c>
      <c r="H12" s="15">
        <f t="shared" si="0"/>
        <v>0.69372869516703151</v>
      </c>
      <c r="I12" s="6">
        <v>0.94343999999999995</v>
      </c>
      <c r="J12" s="6">
        <v>0.94401999999999997</v>
      </c>
      <c r="K12" s="3">
        <v>18.027659</v>
      </c>
      <c r="L12" s="2">
        <v>1.3688210000000001</v>
      </c>
      <c r="M12" s="3">
        <v>1.5005850000000001</v>
      </c>
      <c r="N12" s="2">
        <v>388453</v>
      </c>
      <c r="O12" s="6">
        <v>463.33430556592401</v>
      </c>
      <c r="P12" s="6"/>
      <c r="Q12" s="6"/>
      <c r="R12" s="3"/>
      <c r="S12" s="30"/>
    </row>
    <row r="13" spans="2:19" x14ac:dyDescent="0.4">
      <c r="B13" s="2" t="s">
        <v>3</v>
      </c>
      <c r="C13" s="6" t="s">
        <v>20</v>
      </c>
      <c r="D13" s="34">
        <v>679</v>
      </c>
      <c r="E13" s="38" t="s">
        <v>144</v>
      </c>
      <c r="F13" s="6">
        <v>71260950</v>
      </c>
      <c r="G13" s="6">
        <v>50650964</v>
      </c>
      <c r="H13" s="15">
        <f t="shared" si="0"/>
        <v>0.71078148691534426</v>
      </c>
      <c r="I13" s="6">
        <v>0.94512499999999999</v>
      </c>
      <c r="J13" s="6">
        <v>0.94543500000000003</v>
      </c>
      <c r="K13" s="3">
        <v>18.430446</v>
      </c>
      <c r="L13" s="2">
        <v>1.2301420000000001</v>
      </c>
      <c r="M13" s="3">
        <v>1.448275</v>
      </c>
      <c r="N13" s="2">
        <v>376263</v>
      </c>
      <c r="O13" s="6">
        <v>623.02748343578799</v>
      </c>
      <c r="P13" s="6">
        <v>271855</v>
      </c>
      <c r="Q13" s="6">
        <v>649.91637085946502</v>
      </c>
      <c r="R13" s="3">
        <v>176683015</v>
      </c>
      <c r="S13" s="30">
        <v>0.95646202805614899</v>
      </c>
    </row>
    <row r="14" spans="2:19" x14ac:dyDescent="0.4">
      <c r="B14" s="2" t="s">
        <v>4</v>
      </c>
      <c r="C14" s="6" t="s">
        <v>20</v>
      </c>
      <c r="D14" s="34" t="s">
        <v>109</v>
      </c>
      <c r="E14" s="38" t="s">
        <v>143</v>
      </c>
      <c r="F14" s="6">
        <v>72210166</v>
      </c>
      <c r="G14" s="6">
        <v>47758792</v>
      </c>
      <c r="H14" s="15">
        <f t="shared" si="0"/>
        <v>0.66138598822775174</v>
      </c>
      <c r="I14">
        <v>0.92021600000000003</v>
      </c>
      <c r="J14" s="6">
        <v>0.92132099999999995</v>
      </c>
      <c r="K14" s="3">
        <v>12.878500000000001</v>
      </c>
      <c r="L14" s="2">
        <v>1.5489809999999999</v>
      </c>
      <c r="M14" s="3">
        <v>1.4227890000000001</v>
      </c>
      <c r="N14" s="2">
        <v>249728</v>
      </c>
      <c r="O14" s="6">
        <v>574.12866799077301</v>
      </c>
      <c r="P14" s="6"/>
      <c r="Q14" s="6"/>
      <c r="R14" s="3"/>
      <c r="S14" s="30"/>
    </row>
    <row r="15" spans="2:19" x14ac:dyDescent="0.4">
      <c r="B15" s="2" t="s">
        <v>3</v>
      </c>
      <c r="C15" s="6" t="s">
        <v>21</v>
      </c>
      <c r="D15" s="34">
        <v>244</v>
      </c>
      <c r="E15" s="38" t="s">
        <v>144</v>
      </c>
      <c r="F15" s="6">
        <v>79520492</v>
      </c>
      <c r="G15" s="6">
        <v>52161254</v>
      </c>
      <c r="H15" s="15">
        <f t="shared" si="0"/>
        <v>0.65594732487319118</v>
      </c>
      <c r="I15" s="6">
        <v>0.87858999999999998</v>
      </c>
      <c r="J15" s="6">
        <v>0.88055899999999998</v>
      </c>
      <c r="K15" s="3">
        <v>8.5134620000000005</v>
      </c>
      <c r="L15" s="2">
        <v>1.2821640000000001</v>
      </c>
      <c r="M15" s="3">
        <v>1.7533620000000001</v>
      </c>
      <c r="N15" s="2">
        <v>325662</v>
      </c>
      <c r="O15" s="6">
        <v>680.41337337484799</v>
      </c>
      <c r="P15" s="6">
        <v>268940</v>
      </c>
      <c r="Q15" s="6">
        <v>631.68981929054803</v>
      </c>
      <c r="R15" s="3">
        <v>169886660</v>
      </c>
      <c r="S15" s="30">
        <v>0.91318272931248901</v>
      </c>
    </row>
    <row r="16" spans="2:19" x14ac:dyDescent="0.4">
      <c r="B16" s="2" t="s">
        <v>4</v>
      </c>
      <c r="C16" s="6" t="s">
        <v>21</v>
      </c>
      <c r="D16" s="34">
        <v>679</v>
      </c>
      <c r="E16" s="38" t="s">
        <v>144</v>
      </c>
      <c r="F16" s="6">
        <v>76951794</v>
      </c>
      <c r="G16" s="6">
        <v>43688082</v>
      </c>
      <c r="H16" s="15">
        <f t="shared" si="0"/>
        <v>0.567733118736647</v>
      </c>
      <c r="I16" s="6">
        <v>0.906474</v>
      </c>
      <c r="J16" s="6">
        <v>0.911188</v>
      </c>
      <c r="K16" s="3">
        <v>11.68877</v>
      </c>
      <c r="L16" s="2">
        <v>1.906884</v>
      </c>
      <c r="M16" s="3">
        <v>1.435403</v>
      </c>
      <c r="N16" s="2">
        <v>208100</v>
      </c>
      <c r="O16" s="6">
        <v>499.59229697260901</v>
      </c>
      <c r="P16" s="6"/>
      <c r="Q16" s="6"/>
      <c r="R16" s="3"/>
      <c r="S16" s="30"/>
    </row>
    <row r="17" spans="2:19" x14ac:dyDescent="0.4">
      <c r="B17" s="2" t="s">
        <v>3</v>
      </c>
      <c r="C17" s="6" t="s">
        <v>22</v>
      </c>
      <c r="D17" s="34">
        <v>679</v>
      </c>
      <c r="E17" s="38" t="s">
        <v>144</v>
      </c>
      <c r="F17" s="6">
        <v>58353322</v>
      </c>
      <c r="G17" s="6">
        <v>40756070</v>
      </c>
      <c r="H17" s="15">
        <f t="shared" si="0"/>
        <v>0.69843615758499578</v>
      </c>
      <c r="I17" s="6">
        <v>0.91595599999999999</v>
      </c>
      <c r="J17" s="6">
        <v>0.91837800000000003</v>
      </c>
      <c r="K17" s="3">
        <v>12.594593</v>
      </c>
      <c r="L17" s="2">
        <v>1.3633489999999999</v>
      </c>
      <c r="M17" s="3">
        <v>1.9065879999999999</v>
      </c>
      <c r="N17" s="2">
        <v>376848</v>
      </c>
      <c r="O17" s="6">
        <v>569.884927079352</v>
      </c>
      <c r="P17" s="6">
        <v>370761</v>
      </c>
      <c r="Q17" s="6">
        <v>592.82901383910303</v>
      </c>
      <c r="R17" s="3">
        <v>219797878</v>
      </c>
      <c r="S17" s="30">
        <v>0.97624342986724599</v>
      </c>
    </row>
    <row r="18" spans="2:19" x14ac:dyDescent="0.4">
      <c r="B18" s="2" t="s">
        <v>4</v>
      </c>
      <c r="C18" s="6" t="s">
        <v>22</v>
      </c>
      <c r="D18" s="34">
        <v>244</v>
      </c>
      <c r="E18" s="38" t="s">
        <v>144</v>
      </c>
      <c r="F18" s="6">
        <v>62145516</v>
      </c>
      <c r="G18" s="6">
        <v>46919580</v>
      </c>
      <c r="H18" s="15">
        <f t="shared" si="0"/>
        <v>0.75499542074765302</v>
      </c>
      <c r="I18" s="6">
        <v>0.93668099999999999</v>
      </c>
      <c r="J18" s="6">
        <v>0.93750199999999995</v>
      </c>
      <c r="K18" s="3">
        <v>16.206925999999999</v>
      </c>
      <c r="L18" s="2">
        <v>1.2135130000000001</v>
      </c>
      <c r="M18" s="3">
        <v>1.578036</v>
      </c>
      <c r="N18" s="2">
        <v>475522</v>
      </c>
      <c r="O18" s="6">
        <v>524.37503837887596</v>
      </c>
      <c r="P18" s="6"/>
      <c r="Q18" s="6"/>
      <c r="R18" s="3"/>
      <c r="S18" s="30"/>
    </row>
    <row r="19" spans="2:19" x14ac:dyDescent="0.4">
      <c r="B19" s="2" t="s">
        <v>3</v>
      </c>
      <c r="C19" s="6" t="s">
        <v>23</v>
      </c>
      <c r="D19" s="34">
        <v>679</v>
      </c>
      <c r="E19" s="38" t="s">
        <v>144</v>
      </c>
      <c r="F19" s="6">
        <v>62028176</v>
      </c>
      <c r="G19" s="6">
        <v>41729554</v>
      </c>
      <c r="H19" s="15">
        <f t="shared" si="0"/>
        <v>0.67275158953569747</v>
      </c>
      <c r="I19" s="6">
        <v>0.91359100000000004</v>
      </c>
      <c r="J19" s="6">
        <v>0.91786999999999996</v>
      </c>
      <c r="K19" s="3">
        <v>12.770170999999999</v>
      </c>
      <c r="L19" s="2">
        <v>1.4523600000000001</v>
      </c>
      <c r="M19" s="3">
        <v>1.438008</v>
      </c>
      <c r="N19" s="2">
        <v>297153</v>
      </c>
      <c r="O19" s="6">
        <v>497.94767342076301</v>
      </c>
      <c r="P19" s="6">
        <v>268082</v>
      </c>
      <c r="Q19" s="6">
        <v>540.89136159831696</v>
      </c>
      <c r="R19" s="3">
        <v>145003238</v>
      </c>
      <c r="S19" s="30">
        <v>0.97874389417858298</v>
      </c>
    </row>
    <row r="20" spans="2:19" x14ac:dyDescent="0.4">
      <c r="B20" s="2" t="s">
        <v>4</v>
      </c>
      <c r="C20" s="6" t="s">
        <v>23</v>
      </c>
      <c r="D20" s="34" t="s">
        <v>109</v>
      </c>
      <c r="E20" s="38" t="s">
        <v>143</v>
      </c>
      <c r="F20" s="6">
        <v>71258618</v>
      </c>
      <c r="G20" s="6">
        <v>45923054</v>
      </c>
      <c r="H20" s="15">
        <f t="shared" si="0"/>
        <v>0.644456141431202</v>
      </c>
      <c r="I20" s="6">
        <v>0.94413000000000002</v>
      </c>
      <c r="J20" s="6">
        <v>0.94599100000000003</v>
      </c>
      <c r="K20" s="3">
        <v>18.978590000000001</v>
      </c>
      <c r="L20" s="2">
        <v>1.3980429999999999</v>
      </c>
      <c r="M20" s="3">
        <v>1.199789</v>
      </c>
      <c r="N20" s="2">
        <v>313868</v>
      </c>
      <c r="O20" s="6">
        <v>487.58816763735001</v>
      </c>
      <c r="P20" s="6"/>
      <c r="Q20" s="6"/>
      <c r="R20" s="3"/>
      <c r="S20" s="30"/>
    </row>
    <row r="21" spans="2:19" x14ac:dyDescent="0.4">
      <c r="B21" s="2" t="s">
        <v>3</v>
      </c>
      <c r="C21" s="6" t="s">
        <v>24</v>
      </c>
      <c r="D21" s="34">
        <v>679</v>
      </c>
      <c r="E21" s="38" t="s">
        <v>144</v>
      </c>
      <c r="F21" s="6">
        <v>71255152</v>
      </c>
      <c r="G21" s="6">
        <v>49436538</v>
      </c>
      <c r="H21" s="15">
        <f t="shared" si="0"/>
        <v>0.69379597983314945</v>
      </c>
      <c r="I21" s="6">
        <v>0.93643799999999999</v>
      </c>
      <c r="J21" s="6">
        <v>0.93678799999999995</v>
      </c>
      <c r="K21" s="3">
        <v>15.901225</v>
      </c>
      <c r="L21" s="2">
        <v>1.3635120000000001</v>
      </c>
      <c r="M21" s="3">
        <v>1.4372799999999999</v>
      </c>
      <c r="N21" s="2">
        <v>356961</v>
      </c>
      <c r="O21" s="6">
        <v>533.04725446197199</v>
      </c>
      <c r="P21" s="6">
        <v>292162</v>
      </c>
      <c r="Q21" s="6">
        <v>542.71178318877799</v>
      </c>
      <c r="R21" s="3">
        <v>158559760</v>
      </c>
      <c r="S21" s="30">
        <v>0.98069632097110504</v>
      </c>
    </row>
    <row r="22" spans="2:19" x14ac:dyDescent="0.4">
      <c r="B22" s="2" t="s">
        <v>4</v>
      </c>
      <c r="C22" s="6" t="s">
        <v>24</v>
      </c>
      <c r="D22" s="34" t="s">
        <v>109</v>
      </c>
      <c r="E22" s="38" t="s">
        <v>143</v>
      </c>
      <c r="F22" s="6">
        <v>59857208</v>
      </c>
      <c r="G22" s="6">
        <v>39419150</v>
      </c>
      <c r="H22" s="15">
        <f t="shared" si="0"/>
        <v>0.65855310190879601</v>
      </c>
      <c r="I22" s="6">
        <v>0.946411</v>
      </c>
      <c r="J22" s="6">
        <v>0.94679899999999995</v>
      </c>
      <c r="K22" s="3">
        <v>18.918240000000001</v>
      </c>
      <c r="L22" s="2">
        <v>1.448966</v>
      </c>
      <c r="M22" s="3">
        <v>1.434523</v>
      </c>
      <c r="N22" s="2">
        <v>340550</v>
      </c>
      <c r="O22" s="6">
        <v>447.74735868448101</v>
      </c>
      <c r="P22" s="6"/>
      <c r="Q22" s="6"/>
      <c r="R22" s="3"/>
      <c r="S22" s="30"/>
    </row>
    <row r="23" spans="2:19" x14ac:dyDescent="0.4">
      <c r="B23" s="2" t="s">
        <v>3</v>
      </c>
      <c r="C23" s="6" t="s">
        <v>25</v>
      </c>
      <c r="D23" s="34">
        <v>679</v>
      </c>
      <c r="E23" s="38" t="s">
        <v>144</v>
      </c>
      <c r="F23" s="6">
        <v>82624710</v>
      </c>
      <c r="G23" s="6">
        <v>43701920</v>
      </c>
      <c r="H23" s="15">
        <f t="shared" si="0"/>
        <v>0.5289207066505891</v>
      </c>
      <c r="I23" s="6">
        <v>0.92604799999999998</v>
      </c>
      <c r="J23" s="6">
        <v>0.927481</v>
      </c>
      <c r="K23" s="3">
        <v>14.035246000000001</v>
      </c>
      <c r="L23" s="2">
        <v>1.489239</v>
      </c>
      <c r="M23" s="3">
        <v>1.4042429999999999</v>
      </c>
      <c r="N23" s="2">
        <v>315691</v>
      </c>
      <c r="O23" s="6">
        <v>481.94477828002698</v>
      </c>
      <c r="P23" s="6">
        <v>283049</v>
      </c>
      <c r="Q23" s="6">
        <v>534.537652491264</v>
      </c>
      <c r="R23" s="3">
        <v>151300348</v>
      </c>
      <c r="S23" s="30">
        <v>0.98077140615127401</v>
      </c>
    </row>
    <row r="24" spans="2:19" ht="18" thickBot="1" x14ac:dyDescent="0.45">
      <c r="B24" s="2" t="s">
        <v>4</v>
      </c>
      <c r="C24" s="6" t="s">
        <v>25</v>
      </c>
      <c r="D24" s="34" t="s">
        <v>138</v>
      </c>
      <c r="E24" s="38" t="s">
        <v>143</v>
      </c>
      <c r="F24" s="6">
        <v>63295224</v>
      </c>
      <c r="G24" s="6">
        <v>42217878</v>
      </c>
      <c r="H24" s="16">
        <f t="shared" si="0"/>
        <v>0.66699942479072349</v>
      </c>
      <c r="I24" s="6">
        <v>0.90758000000000005</v>
      </c>
      <c r="J24" s="6">
        <v>0.90925</v>
      </c>
      <c r="K24" s="3">
        <v>11.222935</v>
      </c>
      <c r="L24" s="4">
        <v>1.46217</v>
      </c>
      <c r="M24" s="5">
        <v>1.223927</v>
      </c>
      <c r="N24" s="4">
        <v>303618</v>
      </c>
      <c r="O24" s="7">
        <v>522.44414692145995</v>
      </c>
      <c r="P24" s="7"/>
      <c r="Q24" s="7"/>
      <c r="R24" s="5"/>
      <c r="S24" s="16"/>
    </row>
    <row r="25" spans="2:19" x14ac:dyDescent="0.4">
      <c r="B25" s="11" t="s">
        <v>5</v>
      </c>
      <c r="C25" s="13" t="s">
        <v>15</v>
      </c>
      <c r="D25" s="33" t="s">
        <v>109</v>
      </c>
      <c r="E25" s="42" t="s">
        <v>143</v>
      </c>
      <c r="F25" s="13">
        <v>59441584</v>
      </c>
      <c r="G25" s="13">
        <v>47196108</v>
      </c>
      <c r="H25" s="15">
        <f t="shared" si="0"/>
        <v>0.79399142526215316</v>
      </c>
      <c r="I25" s="13">
        <v>0.93021100000000001</v>
      </c>
      <c r="J25" s="13">
        <v>0.93025800000000003</v>
      </c>
      <c r="K25" s="12">
        <v>14.337517999999999</v>
      </c>
    </row>
    <row r="26" spans="2:19" x14ac:dyDescent="0.4">
      <c r="B26" s="2" t="s">
        <v>5</v>
      </c>
      <c r="C26" s="6" t="s">
        <v>16</v>
      </c>
      <c r="D26" s="34" t="s">
        <v>109</v>
      </c>
      <c r="E26" s="38" t="s">
        <v>143</v>
      </c>
      <c r="F26" s="6">
        <v>67161550</v>
      </c>
      <c r="G26" s="6">
        <v>54019594</v>
      </c>
      <c r="H26" s="15">
        <f t="shared" si="0"/>
        <v>0.80432321767439852</v>
      </c>
      <c r="I26" s="6">
        <v>0.94440599999999997</v>
      </c>
      <c r="J26" s="6">
        <v>0.945052</v>
      </c>
      <c r="K26" s="3">
        <v>18.398600999999999</v>
      </c>
    </row>
    <row r="27" spans="2:19" x14ac:dyDescent="0.4">
      <c r="B27" s="2" t="s">
        <v>5</v>
      </c>
      <c r="C27" s="6" t="s">
        <v>17</v>
      </c>
      <c r="D27" s="34" t="s">
        <v>109</v>
      </c>
      <c r="E27" s="38" t="s">
        <v>143</v>
      </c>
      <c r="F27" s="6">
        <v>57592910</v>
      </c>
      <c r="G27" s="6">
        <v>43401386</v>
      </c>
      <c r="H27" s="15">
        <f t="shared" si="0"/>
        <v>0.7535890442070039</v>
      </c>
      <c r="I27" s="6">
        <v>0.87252200000000002</v>
      </c>
      <c r="J27" s="6">
        <v>0.878695</v>
      </c>
      <c r="K27" s="3">
        <v>8.6425359999999998</v>
      </c>
    </row>
    <row r="28" spans="2:19" x14ac:dyDescent="0.4">
      <c r="B28" s="2" t="s">
        <v>5</v>
      </c>
      <c r="C28" s="6" t="s">
        <v>18</v>
      </c>
      <c r="D28" s="34">
        <v>679</v>
      </c>
      <c r="E28" s="38" t="s">
        <v>144</v>
      </c>
      <c r="F28" s="6">
        <v>82358818</v>
      </c>
      <c r="G28" s="6">
        <v>57267704</v>
      </c>
      <c r="H28" s="15">
        <f t="shared" si="0"/>
        <v>0.69534392783538979</v>
      </c>
      <c r="I28" s="6">
        <v>0.85975900000000005</v>
      </c>
      <c r="J28" s="6">
        <v>0.86653999999999998</v>
      </c>
      <c r="K28" s="3">
        <v>7.8532510000000002</v>
      </c>
    </row>
    <row r="29" spans="2:19" x14ac:dyDescent="0.4">
      <c r="B29" s="2" t="s">
        <v>5</v>
      </c>
      <c r="C29" s="6" t="s">
        <v>19</v>
      </c>
      <c r="D29" s="34" t="s">
        <v>109</v>
      </c>
      <c r="E29" s="38" t="s">
        <v>143</v>
      </c>
      <c r="F29" s="6">
        <v>61388742</v>
      </c>
      <c r="G29" s="6">
        <v>49258868</v>
      </c>
      <c r="H29" s="15">
        <f t="shared" si="0"/>
        <v>0.80240881951938359</v>
      </c>
      <c r="I29" s="6">
        <v>0.92696400000000001</v>
      </c>
      <c r="J29" s="6">
        <v>0.92687600000000003</v>
      </c>
      <c r="K29" s="3">
        <v>13.650478</v>
      </c>
    </row>
    <row r="30" spans="2:19" x14ac:dyDescent="0.4">
      <c r="B30" s="2" t="s">
        <v>5</v>
      </c>
      <c r="C30" s="6" t="s">
        <v>20</v>
      </c>
      <c r="D30" s="34" t="s">
        <v>109</v>
      </c>
      <c r="E30" s="38" t="s">
        <v>143</v>
      </c>
      <c r="F30" s="6">
        <v>70428680</v>
      </c>
      <c r="G30" s="6">
        <v>51119122</v>
      </c>
      <c r="H30" s="15">
        <f t="shared" si="0"/>
        <v>0.72582819953462141</v>
      </c>
      <c r="I30" s="6">
        <v>0.85006800000000005</v>
      </c>
      <c r="J30" s="6">
        <v>0.85692699999999999</v>
      </c>
      <c r="K30" s="3">
        <v>7.3106169999999997</v>
      </c>
    </row>
    <row r="31" spans="2:19" x14ac:dyDescent="0.4">
      <c r="B31" s="2" t="s">
        <v>5</v>
      </c>
      <c r="C31" s="6" t="s">
        <v>21</v>
      </c>
      <c r="D31" s="34">
        <v>679</v>
      </c>
      <c r="E31" s="38" t="s">
        <v>144</v>
      </c>
      <c r="F31" s="6">
        <v>67723724</v>
      </c>
      <c r="G31" s="6">
        <v>50358524</v>
      </c>
      <c r="H31" s="15">
        <f t="shared" si="0"/>
        <v>0.74358763850611642</v>
      </c>
      <c r="I31" s="6">
        <v>0.87092800000000004</v>
      </c>
      <c r="J31" s="6">
        <v>0.877305</v>
      </c>
      <c r="K31" s="3">
        <v>8.5494029999999999</v>
      </c>
    </row>
    <row r="32" spans="2:19" x14ac:dyDescent="0.4">
      <c r="B32" s="2" t="s">
        <v>5</v>
      </c>
      <c r="C32" s="6" t="s">
        <v>22</v>
      </c>
      <c r="D32" s="34">
        <v>679</v>
      </c>
      <c r="E32" s="38" t="s">
        <v>144</v>
      </c>
      <c r="F32" s="6">
        <v>57445948</v>
      </c>
      <c r="G32" s="6">
        <v>45629328</v>
      </c>
      <c r="H32" s="15">
        <f t="shared" si="0"/>
        <v>0.79430020025085146</v>
      </c>
      <c r="I32" s="6">
        <v>0.908802</v>
      </c>
      <c r="J32" s="6">
        <v>0.91131200000000001</v>
      </c>
      <c r="K32" s="3">
        <v>11.584237</v>
      </c>
    </row>
    <row r="33" spans="2:20" x14ac:dyDescent="0.4">
      <c r="B33" s="2" t="s">
        <v>5</v>
      </c>
      <c r="C33" s="6" t="s">
        <v>23</v>
      </c>
      <c r="D33" s="34">
        <v>679</v>
      </c>
      <c r="E33" s="38" t="s">
        <v>144</v>
      </c>
      <c r="F33" s="6">
        <v>79867202</v>
      </c>
      <c r="G33" s="6">
        <v>58191558</v>
      </c>
      <c r="H33" s="15">
        <f t="shared" si="0"/>
        <v>0.72860393932417966</v>
      </c>
      <c r="I33" s="6">
        <v>0.84981399999999996</v>
      </c>
      <c r="J33" s="6">
        <v>0.85397699999999999</v>
      </c>
      <c r="K33" s="3">
        <v>7.0378509999999999</v>
      </c>
    </row>
    <row r="34" spans="2:20" x14ac:dyDescent="0.4">
      <c r="B34" s="2" t="s">
        <v>5</v>
      </c>
      <c r="C34" s="6" t="s">
        <v>24</v>
      </c>
      <c r="D34" s="34" t="s">
        <v>109</v>
      </c>
      <c r="E34" s="38" t="s">
        <v>143</v>
      </c>
      <c r="F34" s="6">
        <v>62809534</v>
      </c>
      <c r="G34" s="6">
        <v>50039050</v>
      </c>
      <c r="H34" s="15">
        <f t="shared" si="0"/>
        <v>0.7966792111528801</v>
      </c>
      <c r="I34" s="6">
        <v>0.93854899999999997</v>
      </c>
      <c r="J34" s="6">
        <v>0.93898300000000001</v>
      </c>
      <c r="K34" s="3">
        <v>16.491510000000002</v>
      </c>
    </row>
    <row r="35" spans="2:20" ht="18" thickBot="1" x14ac:dyDescent="0.45">
      <c r="B35" s="4" t="s">
        <v>5</v>
      </c>
      <c r="C35" s="7" t="s">
        <v>25</v>
      </c>
      <c r="D35" s="35" t="s">
        <v>109</v>
      </c>
      <c r="E35" s="39" t="s">
        <v>143</v>
      </c>
      <c r="F35" s="7">
        <v>65312072</v>
      </c>
      <c r="G35" s="7">
        <v>48601936</v>
      </c>
      <c r="H35" s="16">
        <f t="shared" si="0"/>
        <v>0.74414935113373837</v>
      </c>
      <c r="I35" s="7">
        <v>0.86980100000000005</v>
      </c>
      <c r="J35" s="7">
        <v>0.87596600000000002</v>
      </c>
      <c r="K35" s="5">
        <v>8.4421630000000007</v>
      </c>
    </row>
    <row r="36" spans="2:20" x14ac:dyDescent="0.4">
      <c r="S36" s="1"/>
      <c r="T36" s="1"/>
    </row>
  </sheetData>
  <phoneticPr fontId="1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1B7D0F5-A99B-4098-879F-C19B0D8DDA13}">
  <dimension ref="A2:J69"/>
  <sheetViews>
    <sheetView zoomScale="70" zoomScaleNormal="70" workbookViewId="0">
      <selection activeCell="K68" sqref="K68"/>
    </sheetView>
  </sheetViews>
  <sheetFormatPr defaultRowHeight="17.399999999999999" x14ac:dyDescent="0.4"/>
  <cols>
    <col min="3" max="3" width="23" customWidth="1"/>
    <col min="4" max="4" width="17.09765625" bestFit="1" customWidth="1"/>
    <col min="5" max="5" width="15.59765625" bestFit="1" customWidth="1"/>
    <col min="6" max="6" width="13.3984375" bestFit="1" customWidth="1"/>
    <col min="7" max="7" width="16.8984375" bestFit="1" customWidth="1"/>
    <col min="8" max="8" width="12.3984375" style="67" bestFit="1" customWidth="1"/>
    <col min="11" max="11" width="45.59765625" bestFit="1" customWidth="1"/>
    <col min="12" max="12" width="45.59765625" customWidth="1"/>
  </cols>
  <sheetData>
    <row r="2" spans="2:10" x14ac:dyDescent="0.4">
      <c r="B2" s="59" t="s">
        <v>1046</v>
      </c>
    </row>
    <row r="3" spans="2:10" ht="18" thickBot="1" x14ac:dyDescent="0.45">
      <c r="B3" s="68" t="s">
        <v>1045</v>
      </c>
      <c r="C3" s="69"/>
      <c r="H3"/>
    </row>
    <row r="4" spans="2:10" ht="18" thickBot="1" x14ac:dyDescent="0.45">
      <c r="B4" s="70" t="s">
        <v>200</v>
      </c>
      <c r="C4" s="79" t="s">
        <v>1187</v>
      </c>
      <c r="D4" s="71" t="s">
        <v>199</v>
      </c>
      <c r="E4" s="71" t="s">
        <v>198</v>
      </c>
      <c r="F4" s="70" t="s">
        <v>1054</v>
      </c>
      <c r="G4" s="71" t="s">
        <v>1055</v>
      </c>
      <c r="H4" s="72" t="s">
        <v>1056</v>
      </c>
      <c r="I4" s="71" t="s">
        <v>1041</v>
      </c>
      <c r="J4" s="72" t="s">
        <v>1024</v>
      </c>
    </row>
    <row r="5" spans="2:10" x14ac:dyDescent="0.4">
      <c r="B5" s="56" t="s">
        <v>1025</v>
      </c>
      <c r="C5" s="15" t="s">
        <v>1038</v>
      </c>
      <c r="D5" s="6" t="s">
        <v>372</v>
      </c>
      <c r="E5" s="6" t="s">
        <v>125</v>
      </c>
      <c r="F5" s="2" t="s">
        <v>1179</v>
      </c>
      <c r="G5" s="6" t="s">
        <v>1058</v>
      </c>
      <c r="H5" s="3" t="s">
        <v>1178</v>
      </c>
      <c r="I5" s="66" t="s">
        <v>1047</v>
      </c>
      <c r="J5" s="76" t="s">
        <v>1023</v>
      </c>
    </row>
    <row r="6" spans="2:10" x14ac:dyDescent="0.4">
      <c r="B6" s="56" t="s">
        <v>1025</v>
      </c>
      <c r="C6" s="15" t="s">
        <v>1038</v>
      </c>
      <c r="D6" s="6" t="s">
        <v>372</v>
      </c>
      <c r="E6" s="6" t="s">
        <v>125</v>
      </c>
      <c r="F6" s="2" t="s">
        <v>1157</v>
      </c>
      <c r="G6" s="6" t="s">
        <v>1058</v>
      </c>
      <c r="H6" s="3" t="s">
        <v>1156</v>
      </c>
      <c r="I6" s="66" t="s">
        <v>1047</v>
      </c>
      <c r="J6" s="76" t="s">
        <v>1023</v>
      </c>
    </row>
    <row r="7" spans="2:10" x14ac:dyDescent="0.4">
      <c r="B7" s="56" t="s">
        <v>1025</v>
      </c>
      <c r="C7" s="15" t="s">
        <v>1038</v>
      </c>
      <c r="D7" s="6" t="s">
        <v>372</v>
      </c>
      <c r="E7" s="6" t="s">
        <v>125</v>
      </c>
      <c r="F7" s="2" t="s">
        <v>1139</v>
      </c>
      <c r="G7" s="6" t="s">
        <v>1058</v>
      </c>
      <c r="H7" s="3" t="s">
        <v>1138</v>
      </c>
      <c r="I7" s="66" t="s">
        <v>1047</v>
      </c>
      <c r="J7" s="76" t="s">
        <v>1023</v>
      </c>
    </row>
    <row r="8" spans="2:10" x14ac:dyDescent="0.4">
      <c r="B8" s="56" t="s">
        <v>1025</v>
      </c>
      <c r="C8" s="15" t="s">
        <v>1038</v>
      </c>
      <c r="D8" s="6" t="s">
        <v>372</v>
      </c>
      <c r="E8" s="6" t="s">
        <v>125</v>
      </c>
      <c r="F8" s="2" t="s">
        <v>1123</v>
      </c>
      <c r="G8" s="6" t="s">
        <v>1058</v>
      </c>
      <c r="H8" s="3" t="s">
        <v>1122</v>
      </c>
      <c r="I8" s="66" t="s">
        <v>1047</v>
      </c>
      <c r="J8" s="76" t="s">
        <v>1023</v>
      </c>
    </row>
    <row r="9" spans="2:10" x14ac:dyDescent="0.4">
      <c r="B9" s="56" t="s">
        <v>1025</v>
      </c>
      <c r="C9" s="15" t="s">
        <v>1038</v>
      </c>
      <c r="D9" s="6" t="s">
        <v>372</v>
      </c>
      <c r="E9" s="6" t="s">
        <v>125</v>
      </c>
      <c r="F9" s="2" t="s">
        <v>1101</v>
      </c>
      <c r="G9" s="6" t="s">
        <v>1058</v>
      </c>
      <c r="H9" s="3" t="s">
        <v>1100</v>
      </c>
      <c r="I9" s="66" t="s">
        <v>1047</v>
      </c>
      <c r="J9" s="76" t="s">
        <v>1023</v>
      </c>
    </row>
    <row r="10" spans="2:10" x14ac:dyDescent="0.4">
      <c r="B10" s="56" t="s">
        <v>1025</v>
      </c>
      <c r="C10" s="15" t="s">
        <v>1038</v>
      </c>
      <c r="D10" s="6" t="s">
        <v>1042</v>
      </c>
      <c r="E10" s="6" t="s">
        <v>127</v>
      </c>
      <c r="F10" s="2" t="s">
        <v>1183</v>
      </c>
      <c r="G10" s="6" t="s">
        <v>1058</v>
      </c>
      <c r="H10" s="3" t="s">
        <v>1182</v>
      </c>
      <c r="I10" s="66" t="s">
        <v>1047</v>
      </c>
      <c r="J10" s="76" t="s">
        <v>1023</v>
      </c>
    </row>
    <row r="11" spans="2:10" x14ac:dyDescent="0.4">
      <c r="B11" s="56" t="s">
        <v>1025</v>
      </c>
      <c r="C11" s="15" t="s">
        <v>1038</v>
      </c>
      <c r="D11" s="6" t="s">
        <v>1042</v>
      </c>
      <c r="E11" s="6" t="s">
        <v>127</v>
      </c>
      <c r="F11" s="2" t="s">
        <v>1159</v>
      </c>
      <c r="G11" s="6" t="s">
        <v>1058</v>
      </c>
      <c r="H11" s="3" t="s">
        <v>1158</v>
      </c>
      <c r="I11" s="66" t="s">
        <v>1047</v>
      </c>
      <c r="J11" s="76" t="s">
        <v>1023</v>
      </c>
    </row>
    <row r="12" spans="2:10" x14ac:dyDescent="0.4">
      <c r="B12" s="56" t="s">
        <v>1025</v>
      </c>
      <c r="C12" s="15" t="s">
        <v>1038</v>
      </c>
      <c r="D12" s="6" t="s">
        <v>1042</v>
      </c>
      <c r="E12" s="6" t="s">
        <v>127</v>
      </c>
      <c r="F12" s="2" t="s">
        <v>1135</v>
      </c>
      <c r="G12" s="6" t="s">
        <v>1058</v>
      </c>
      <c r="H12" s="3" t="s">
        <v>1134</v>
      </c>
      <c r="I12" s="66" t="s">
        <v>1047</v>
      </c>
      <c r="J12" s="76" t="s">
        <v>1023</v>
      </c>
    </row>
    <row r="13" spans="2:10" x14ac:dyDescent="0.4">
      <c r="B13" s="56" t="s">
        <v>1025</v>
      </c>
      <c r="C13" s="15" t="s">
        <v>1038</v>
      </c>
      <c r="D13" s="6" t="s">
        <v>1042</v>
      </c>
      <c r="E13" s="6" t="s">
        <v>127</v>
      </c>
      <c r="F13" s="2" t="s">
        <v>1127</v>
      </c>
      <c r="G13" s="6" t="s">
        <v>1058</v>
      </c>
      <c r="H13" s="3" t="s">
        <v>1126</v>
      </c>
      <c r="I13" s="66" t="s">
        <v>1047</v>
      </c>
      <c r="J13" s="76" t="s">
        <v>1023</v>
      </c>
    </row>
    <row r="14" spans="2:10" x14ac:dyDescent="0.4">
      <c r="B14" s="56" t="s">
        <v>1025</v>
      </c>
      <c r="C14" s="15" t="s">
        <v>1038</v>
      </c>
      <c r="D14" s="6" t="s">
        <v>1042</v>
      </c>
      <c r="E14" s="6" t="s">
        <v>127</v>
      </c>
      <c r="F14" s="2" t="s">
        <v>1105</v>
      </c>
      <c r="G14" s="6" t="s">
        <v>1058</v>
      </c>
      <c r="H14" s="3" t="s">
        <v>1104</v>
      </c>
      <c r="I14" s="66" t="s">
        <v>1047</v>
      </c>
      <c r="J14" s="76" t="s">
        <v>1023</v>
      </c>
    </row>
    <row r="15" spans="2:10" x14ac:dyDescent="0.4">
      <c r="B15" s="56" t="s">
        <v>1025</v>
      </c>
      <c r="C15" s="15" t="s">
        <v>1038</v>
      </c>
      <c r="D15" s="6" t="s">
        <v>1039</v>
      </c>
      <c r="E15" s="6" t="s">
        <v>126</v>
      </c>
      <c r="F15" s="2" t="s">
        <v>1181</v>
      </c>
      <c r="G15" s="6" t="s">
        <v>1058</v>
      </c>
      <c r="H15" s="3" t="s">
        <v>1180</v>
      </c>
      <c r="I15" s="66" t="s">
        <v>1047</v>
      </c>
      <c r="J15" s="76" t="s">
        <v>1023</v>
      </c>
    </row>
    <row r="16" spans="2:10" x14ac:dyDescent="0.4">
      <c r="B16" s="56" t="s">
        <v>1025</v>
      </c>
      <c r="C16" s="15" t="s">
        <v>1038</v>
      </c>
      <c r="D16" s="6" t="s">
        <v>1039</v>
      </c>
      <c r="E16" s="6" t="s">
        <v>126</v>
      </c>
      <c r="F16" s="2" t="s">
        <v>1155</v>
      </c>
      <c r="G16" s="6" t="s">
        <v>1058</v>
      </c>
      <c r="H16" s="3" t="s">
        <v>1154</v>
      </c>
      <c r="I16" s="66" t="s">
        <v>1047</v>
      </c>
      <c r="J16" s="76" t="s">
        <v>1023</v>
      </c>
    </row>
    <row r="17" spans="1:10" x14ac:dyDescent="0.4">
      <c r="B17" s="56" t="s">
        <v>1025</v>
      </c>
      <c r="C17" s="15" t="s">
        <v>1038</v>
      </c>
      <c r="D17" s="6" t="s">
        <v>1039</v>
      </c>
      <c r="E17" s="6" t="s">
        <v>126</v>
      </c>
      <c r="F17" s="2" t="s">
        <v>1133</v>
      </c>
      <c r="G17" s="6" t="s">
        <v>1058</v>
      </c>
      <c r="H17" s="3" t="s">
        <v>1132</v>
      </c>
      <c r="I17" s="66" t="s">
        <v>1047</v>
      </c>
      <c r="J17" s="76" t="s">
        <v>1023</v>
      </c>
    </row>
    <row r="18" spans="1:10" x14ac:dyDescent="0.4">
      <c r="B18" s="56" t="s">
        <v>1025</v>
      </c>
      <c r="C18" s="15" t="s">
        <v>1038</v>
      </c>
      <c r="D18" s="6" t="s">
        <v>1039</v>
      </c>
      <c r="E18" s="6" t="s">
        <v>126</v>
      </c>
      <c r="F18" s="2" t="s">
        <v>1125</v>
      </c>
      <c r="G18" s="6" t="s">
        <v>1058</v>
      </c>
      <c r="H18" s="3" t="s">
        <v>1124</v>
      </c>
      <c r="I18" s="66" t="s">
        <v>1047</v>
      </c>
      <c r="J18" s="76" t="s">
        <v>1023</v>
      </c>
    </row>
    <row r="19" spans="1:10" x14ac:dyDescent="0.4">
      <c r="B19" s="56" t="s">
        <v>1025</v>
      </c>
      <c r="C19" s="15" t="s">
        <v>1038</v>
      </c>
      <c r="D19" s="6" t="s">
        <v>1039</v>
      </c>
      <c r="E19" s="6" t="s">
        <v>126</v>
      </c>
      <c r="F19" s="2" t="s">
        <v>1103</v>
      </c>
      <c r="G19" s="6" t="s">
        <v>1058</v>
      </c>
      <c r="H19" s="3" t="s">
        <v>1102</v>
      </c>
      <c r="I19" s="66" t="s">
        <v>1047</v>
      </c>
      <c r="J19" s="76" t="s">
        <v>1023</v>
      </c>
    </row>
    <row r="20" spans="1:10" x14ac:dyDescent="0.4">
      <c r="B20" s="56" t="s">
        <v>1025</v>
      </c>
      <c r="C20" s="15" t="s">
        <v>1038</v>
      </c>
      <c r="D20" s="6" t="s">
        <v>1044</v>
      </c>
      <c r="E20" s="6" t="s">
        <v>128</v>
      </c>
      <c r="F20" s="2" t="s">
        <v>1185</v>
      </c>
      <c r="G20" s="6" t="s">
        <v>1058</v>
      </c>
      <c r="H20" s="3" t="s">
        <v>1184</v>
      </c>
      <c r="I20" s="66" t="s">
        <v>1047</v>
      </c>
      <c r="J20" s="76" t="s">
        <v>1023</v>
      </c>
    </row>
    <row r="21" spans="1:10" x14ac:dyDescent="0.4">
      <c r="B21" s="56" t="s">
        <v>1025</v>
      </c>
      <c r="C21" s="15" t="s">
        <v>1038</v>
      </c>
      <c r="D21" s="6" t="s">
        <v>1044</v>
      </c>
      <c r="E21" s="6" t="s">
        <v>128</v>
      </c>
      <c r="F21" s="2" t="s">
        <v>1153</v>
      </c>
      <c r="G21" s="6" t="s">
        <v>1058</v>
      </c>
      <c r="H21" s="3" t="s">
        <v>1152</v>
      </c>
      <c r="I21" s="66" t="s">
        <v>1047</v>
      </c>
      <c r="J21" s="76" t="s">
        <v>1023</v>
      </c>
    </row>
    <row r="22" spans="1:10" x14ac:dyDescent="0.4">
      <c r="A22" s="66"/>
      <c r="B22" s="56" t="s">
        <v>1025</v>
      </c>
      <c r="C22" s="15" t="s">
        <v>1038</v>
      </c>
      <c r="D22" s="6" t="s">
        <v>1044</v>
      </c>
      <c r="E22" s="6" t="s">
        <v>128</v>
      </c>
      <c r="F22" s="2" t="s">
        <v>1147</v>
      </c>
      <c r="G22" s="6" t="s">
        <v>1058</v>
      </c>
      <c r="H22" s="3" t="s">
        <v>1146</v>
      </c>
      <c r="I22" s="66" t="s">
        <v>1047</v>
      </c>
      <c r="J22" s="76" t="s">
        <v>1023</v>
      </c>
    </row>
    <row r="23" spans="1:10" x14ac:dyDescent="0.4">
      <c r="A23" s="66"/>
      <c r="B23" s="56" t="s">
        <v>1025</v>
      </c>
      <c r="C23" s="15" t="s">
        <v>1038</v>
      </c>
      <c r="D23" s="6" t="s">
        <v>1044</v>
      </c>
      <c r="E23" s="6" t="s">
        <v>128</v>
      </c>
      <c r="F23" s="2" t="s">
        <v>1119</v>
      </c>
      <c r="G23" s="6" t="s">
        <v>1058</v>
      </c>
      <c r="H23" s="3" t="s">
        <v>1118</v>
      </c>
      <c r="I23" s="66" t="s">
        <v>1047</v>
      </c>
      <c r="J23" s="76" t="s">
        <v>1023</v>
      </c>
    </row>
    <row r="24" spans="1:10" x14ac:dyDescent="0.4">
      <c r="A24" s="66"/>
      <c r="B24" s="56" t="s">
        <v>1025</v>
      </c>
      <c r="C24" s="15" t="s">
        <v>1038</v>
      </c>
      <c r="D24" s="6" t="s">
        <v>1044</v>
      </c>
      <c r="E24" s="6" t="s">
        <v>128</v>
      </c>
      <c r="F24" s="2" t="s">
        <v>1097</v>
      </c>
      <c r="G24" s="6" t="s">
        <v>1058</v>
      </c>
      <c r="H24" s="3" t="s">
        <v>1096</v>
      </c>
      <c r="I24" s="66" t="s">
        <v>1047</v>
      </c>
      <c r="J24" s="76" t="s">
        <v>1023</v>
      </c>
    </row>
    <row r="25" spans="1:10" x14ac:dyDescent="0.4">
      <c r="A25" s="66"/>
      <c r="B25" s="56" t="s">
        <v>1025</v>
      </c>
      <c r="C25" s="15" t="s">
        <v>1038</v>
      </c>
      <c r="D25" s="6" t="s">
        <v>1043</v>
      </c>
      <c r="E25" s="6" t="s">
        <v>128</v>
      </c>
      <c r="F25" s="2" t="s">
        <v>1171</v>
      </c>
      <c r="G25" s="6" t="s">
        <v>1058</v>
      </c>
      <c r="H25" s="3" t="s">
        <v>1170</v>
      </c>
      <c r="I25" s="66" t="s">
        <v>1047</v>
      </c>
      <c r="J25" s="76" t="s">
        <v>1023</v>
      </c>
    </row>
    <row r="26" spans="1:10" x14ac:dyDescent="0.4">
      <c r="A26" s="66"/>
      <c r="B26" s="56" t="s">
        <v>1025</v>
      </c>
      <c r="C26" s="15" t="s">
        <v>1038</v>
      </c>
      <c r="D26" s="6" t="s">
        <v>1043</v>
      </c>
      <c r="E26" s="6" t="s">
        <v>128</v>
      </c>
      <c r="F26" s="2" t="s">
        <v>1151</v>
      </c>
      <c r="G26" s="6" t="s">
        <v>1058</v>
      </c>
      <c r="H26" s="3" t="s">
        <v>1150</v>
      </c>
      <c r="I26" s="66" t="s">
        <v>1047</v>
      </c>
      <c r="J26" s="76" t="s">
        <v>1023</v>
      </c>
    </row>
    <row r="27" spans="1:10" x14ac:dyDescent="0.4">
      <c r="A27" s="66"/>
      <c r="B27" s="56" t="s">
        <v>1025</v>
      </c>
      <c r="C27" s="15" t="s">
        <v>1038</v>
      </c>
      <c r="D27" s="6" t="s">
        <v>1043</v>
      </c>
      <c r="E27" s="6" t="s">
        <v>128</v>
      </c>
      <c r="F27" s="2" t="s">
        <v>1145</v>
      </c>
      <c r="G27" s="6" t="s">
        <v>1058</v>
      </c>
      <c r="H27" s="3" t="s">
        <v>1144</v>
      </c>
      <c r="I27" s="66" t="s">
        <v>1047</v>
      </c>
      <c r="J27" s="76" t="s">
        <v>1023</v>
      </c>
    </row>
    <row r="28" spans="1:10" x14ac:dyDescent="0.4">
      <c r="A28" s="66"/>
      <c r="B28" s="56" t="s">
        <v>1025</v>
      </c>
      <c r="C28" s="15" t="s">
        <v>1038</v>
      </c>
      <c r="D28" s="6" t="s">
        <v>1043</v>
      </c>
      <c r="E28" s="6" t="s">
        <v>128</v>
      </c>
      <c r="F28" s="2" t="s">
        <v>1121</v>
      </c>
      <c r="G28" s="6" t="s">
        <v>1058</v>
      </c>
      <c r="H28" s="3" t="s">
        <v>1120</v>
      </c>
      <c r="I28" s="66" t="s">
        <v>1047</v>
      </c>
      <c r="J28" s="76" t="s">
        <v>1023</v>
      </c>
    </row>
    <row r="29" spans="1:10" x14ac:dyDescent="0.4">
      <c r="A29" s="66"/>
      <c r="B29" s="56" t="s">
        <v>1025</v>
      </c>
      <c r="C29" s="15" t="s">
        <v>1038</v>
      </c>
      <c r="D29" s="6" t="s">
        <v>1043</v>
      </c>
      <c r="E29" s="6" t="s">
        <v>128</v>
      </c>
      <c r="F29" s="2" t="s">
        <v>1099</v>
      </c>
      <c r="G29" s="6" t="s">
        <v>1058</v>
      </c>
      <c r="H29" s="3" t="s">
        <v>1098</v>
      </c>
      <c r="I29" s="66" t="s">
        <v>1047</v>
      </c>
      <c r="J29" s="76" t="s">
        <v>1023</v>
      </c>
    </row>
    <row r="30" spans="1:10" x14ac:dyDescent="0.4">
      <c r="A30" s="66"/>
      <c r="B30" s="56" t="s">
        <v>1025</v>
      </c>
      <c r="C30" s="15" t="s">
        <v>1038</v>
      </c>
      <c r="D30" s="6" t="s">
        <v>230</v>
      </c>
      <c r="E30" s="6" t="s">
        <v>129</v>
      </c>
      <c r="F30" s="2" t="s">
        <v>1175</v>
      </c>
      <c r="G30" s="6" t="s">
        <v>1058</v>
      </c>
      <c r="H30" s="3" t="s">
        <v>1174</v>
      </c>
      <c r="I30" s="66" t="s">
        <v>1047</v>
      </c>
      <c r="J30" s="76" t="s">
        <v>1023</v>
      </c>
    </row>
    <row r="31" spans="1:10" x14ac:dyDescent="0.4">
      <c r="A31" s="66"/>
      <c r="B31" s="56" t="s">
        <v>1025</v>
      </c>
      <c r="C31" s="15" t="s">
        <v>1038</v>
      </c>
      <c r="D31" s="6" t="s">
        <v>230</v>
      </c>
      <c r="E31" s="6" t="s">
        <v>129</v>
      </c>
      <c r="F31" s="2" t="s">
        <v>1169</v>
      </c>
      <c r="G31" s="6" t="s">
        <v>1058</v>
      </c>
      <c r="H31" s="3" t="s">
        <v>1168</v>
      </c>
      <c r="I31" s="66" t="s">
        <v>1047</v>
      </c>
      <c r="J31" s="76" t="s">
        <v>1023</v>
      </c>
    </row>
    <row r="32" spans="1:10" x14ac:dyDescent="0.4">
      <c r="A32" s="6"/>
      <c r="B32" s="56" t="s">
        <v>1025</v>
      </c>
      <c r="C32" s="15" t="s">
        <v>1038</v>
      </c>
      <c r="D32" s="6" t="s">
        <v>230</v>
      </c>
      <c r="E32" s="6" t="s">
        <v>129</v>
      </c>
      <c r="F32" s="2" t="s">
        <v>1143</v>
      </c>
      <c r="G32" s="6" t="s">
        <v>1058</v>
      </c>
      <c r="H32" s="3" t="s">
        <v>1142</v>
      </c>
      <c r="I32" s="66" t="s">
        <v>1047</v>
      </c>
      <c r="J32" s="76" t="s">
        <v>1023</v>
      </c>
    </row>
    <row r="33" spans="1:10" x14ac:dyDescent="0.4">
      <c r="A33" s="6"/>
      <c r="B33" s="56" t="s">
        <v>1025</v>
      </c>
      <c r="C33" s="15" t="s">
        <v>1038</v>
      </c>
      <c r="D33" s="6" t="s">
        <v>230</v>
      </c>
      <c r="E33" s="6" t="s">
        <v>129</v>
      </c>
      <c r="F33" s="2" t="s">
        <v>1115</v>
      </c>
      <c r="G33" s="6" t="s">
        <v>1058</v>
      </c>
      <c r="H33" s="3" t="s">
        <v>1114</v>
      </c>
      <c r="I33" s="66" t="s">
        <v>1047</v>
      </c>
      <c r="J33" s="76" t="s">
        <v>1023</v>
      </c>
    </row>
    <row r="34" spans="1:10" x14ac:dyDescent="0.4">
      <c r="A34" s="6"/>
      <c r="B34" s="56" t="s">
        <v>1025</v>
      </c>
      <c r="C34" s="15" t="s">
        <v>1038</v>
      </c>
      <c r="D34" s="6" t="s">
        <v>230</v>
      </c>
      <c r="E34" s="6" t="s">
        <v>129</v>
      </c>
      <c r="F34" s="2" t="s">
        <v>1095</v>
      </c>
      <c r="G34" s="6" t="s">
        <v>1058</v>
      </c>
      <c r="H34" s="3" t="s">
        <v>1094</v>
      </c>
      <c r="I34" s="66" t="s">
        <v>1047</v>
      </c>
      <c r="J34" s="76" t="s">
        <v>1023</v>
      </c>
    </row>
    <row r="35" spans="1:10" x14ac:dyDescent="0.4">
      <c r="A35" s="6"/>
      <c r="B35" s="56" t="s">
        <v>1025</v>
      </c>
      <c r="C35" s="15" t="s">
        <v>1038</v>
      </c>
      <c r="D35" s="6" t="s">
        <v>231</v>
      </c>
      <c r="E35" s="6" t="s">
        <v>130</v>
      </c>
      <c r="F35" s="2" t="s">
        <v>1177</v>
      </c>
      <c r="G35" s="6" t="s">
        <v>1058</v>
      </c>
      <c r="H35" s="3" t="s">
        <v>1176</v>
      </c>
      <c r="I35" s="66" t="s">
        <v>1047</v>
      </c>
      <c r="J35" s="76" t="s">
        <v>1023</v>
      </c>
    </row>
    <row r="36" spans="1:10" x14ac:dyDescent="0.4">
      <c r="A36" s="6"/>
      <c r="B36" s="56" t="s">
        <v>1025</v>
      </c>
      <c r="C36" s="15" t="s">
        <v>1038</v>
      </c>
      <c r="D36" s="6" t="s">
        <v>231</v>
      </c>
      <c r="E36" s="6" t="s">
        <v>130</v>
      </c>
      <c r="F36" s="2" t="s">
        <v>1167</v>
      </c>
      <c r="G36" s="6" t="s">
        <v>1058</v>
      </c>
      <c r="H36" s="3" t="s">
        <v>1166</v>
      </c>
      <c r="I36" s="66" t="s">
        <v>1047</v>
      </c>
      <c r="J36" s="76" t="s">
        <v>1023</v>
      </c>
    </row>
    <row r="37" spans="1:10" x14ac:dyDescent="0.4">
      <c r="A37" s="6"/>
      <c r="B37" s="56" t="s">
        <v>1025</v>
      </c>
      <c r="C37" s="15" t="s">
        <v>1038</v>
      </c>
      <c r="D37" s="6" t="s">
        <v>231</v>
      </c>
      <c r="E37" s="6" t="s">
        <v>130</v>
      </c>
      <c r="F37" s="2" t="s">
        <v>1141</v>
      </c>
      <c r="G37" s="6" t="s">
        <v>1058</v>
      </c>
      <c r="H37" s="3" t="s">
        <v>1140</v>
      </c>
      <c r="I37" s="66" t="s">
        <v>1047</v>
      </c>
      <c r="J37" s="76" t="s">
        <v>1023</v>
      </c>
    </row>
    <row r="38" spans="1:10" x14ac:dyDescent="0.4">
      <c r="A38" s="6"/>
      <c r="B38" s="56" t="s">
        <v>1025</v>
      </c>
      <c r="C38" s="15" t="s">
        <v>1038</v>
      </c>
      <c r="D38" s="6" t="s">
        <v>231</v>
      </c>
      <c r="E38" s="6" t="s">
        <v>130</v>
      </c>
      <c r="F38" s="2" t="s">
        <v>1117</v>
      </c>
      <c r="G38" s="6" t="s">
        <v>1058</v>
      </c>
      <c r="H38" s="3" t="s">
        <v>1116</v>
      </c>
      <c r="I38" s="66" t="s">
        <v>1047</v>
      </c>
      <c r="J38" s="76" t="s">
        <v>1023</v>
      </c>
    </row>
    <row r="39" spans="1:10" x14ac:dyDescent="0.4">
      <c r="A39" s="6"/>
      <c r="B39" s="56" t="s">
        <v>1025</v>
      </c>
      <c r="C39" s="15" t="s">
        <v>1038</v>
      </c>
      <c r="D39" s="6" t="s">
        <v>231</v>
      </c>
      <c r="E39" s="6" t="s">
        <v>130</v>
      </c>
      <c r="F39" s="2" t="s">
        <v>1093</v>
      </c>
      <c r="G39" s="6" t="s">
        <v>1058</v>
      </c>
      <c r="H39" s="3" t="s">
        <v>1092</v>
      </c>
      <c r="I39" s="66" t="s">
        <v>1047</v>
      </c>
      <c r="J39" s="76" t="s">
        <v>1023</v>
      </c>
    </row>
    <row r="40" spans="1:10" x14ac:dyDescent="0.4">
      <c r="B40" s="56" t="s">
        <v>1025</v>
      </c>
      <c r="C40" s="15" t="s">
        <v>1038</v>
      </c>
      <c r="D40" s="6" t="s">
        <v>327</v>
      </c>
      <c r="E40" s="6" t="s">
        <v>133</v>
      </c>
      <c r="F40" s="2" t="s">
        <v>1173</v>
      </c>
      <c r="G40" s="6" t="s">
        <v>1058</v>
      </c>
      <c r="H40" s="3" t="s">
        <v>1172</v>
      </c>
      <c r="I40" s="66" t="s">
        <v>1047</v>
      </c>
      <c r="J40" s="76" t="s">
        <v>1023</v>
      </c>
    </row>
    <row r="41" spans="1:10" x14ac:dyDescent="0.4">
      <c r="B41" s="56" t="s">
        <v>1025</v>
      </c>
      <c r="C41" s="15" t="s">
        <v>1038</v>
      </c>
      <c r="D41" s="6" t="s">
        <v>327</v>
      </c>
      <c r="E41" s="6" t="s">
        <v>133</v>
      </c>
      <c r="F41" s="2" t="s">
        <v>1165</v>
      </c>
      <c r="G41" s="6" t="s">
        <v>1058</v>
      </c>
      <c r="H41" s="3" t="s">
        <v>1164</v>
      </c>
      <c r="I41" s="66" t="s">
        <v>1047</v>
      </c>
      <c r="J41" s="76" t="s">
        <v>1023</v>
      </c>
    </row>
    <row r="42" spans="1:10" x14ac:dyDescent="0.4">
      <c r="B42" s="56" t="s">
        <v>1025</v>
      </c>
      <c r="C42" s="15" t="s">
        <v>1038</v>
      </c>
      <c r="D42" s="6" t="s">
        <v>327</v>
      </c>
      <c r="E42" s="6" t="s">
        <v>133</v>
      </c>
      <c r="F42" s="2" t="s">
        <v>1149</v>
      </c>
      <c r="G42" s="6" t="s">
        <v>1058</v>
      </c>
      <c r="H42" s="3" t="s">
        <v>1148</v>
      </c>
      <c r="I42" s="66" t="s">
        <v>1047</v>
      </c>
      <c r="J42" s="76" t="s">
        <v>1023</v>
      </c>
    </row>
    <row r="43" spans="1:10" x14ac:dyDescent="0.4">
      <c r="B43" s="56" t="s">
        <v>1025</v>
      </c>
      <c r="C43" s="15" t="s">
        <v>1038</v>
      </c>
      <c r="D43" s="6" t="s">
        <v>327</v>
      </c>
      <c r="E43" s="6" t="s">
        <v>133</v>
      </c>
      <c r="F43" s="2" t="s">
        <v>1131</v>
      </c>
      <c r="G43" s="6" t="s">
        <v>1058</v>
      </c>
      <c r="H43" s="3" t="s">
        <v>1130</v>
      </c>
      <c r="I43" s="66" t="s">
        <v>1047</v>
      </c>
      <c r="J43" s="76" t="s">
        <v>1023</v>
      </c>
    </row>
    <row r="44" spans="1:10" x14ac:dyDescent="0.4">
      <c r="B44" s="56" t="s">
        <v>1025</v>
      </c>
      <c r="C44" s="15" t="s">
        <v>1038</v>
      </c>
      <c r="D44" s="6" t="s">
        <v>327</v>
      </c>
      <c r="E44" s="6" t="s">
        <v>133</v>
      </c>
      <c r="F44" s="2" t="s">
        <v>1091</v>
      </c>
      <c r="G44" s="6" t="s">
        <v>1058</v>
      </c>
      <c r="H44" s="3" t="s">
        <v>1090</v>
      </c>
      <c r="I44" s="66" t="s">
        <v>1047</v>
      </c>
      <c r="J44" s="76" t="s">
        <v>1023</v>
      </c>
    </row>
    <row r="45" spans="1:10" x14ac:dyDescent="0.4">
      <c r="B45" s="56" t="s">
        <v>1025</v>
      </c>
      <c r="C45" s="15" t="s">
        <v>1038</v>
      </c>
      <c r="D45" s="6" t="s">
        <v>338</v>
      </c>
      <c r="E45" s="6" t="s">
        <v>134</v>
      </c>
      <c r="F45" s="2" t="s">
        <v>1161</v>
      </c>
      <c r="G45" s="6" t="s">
        <v>1058</v>
      </c>
      <c r="H45" s="3" t="s">
        <v>1160</v>
      </c>
      <c r="I45" s="66" t="s">
        <v>1047</v>
      </c>
      <c r="J45" s="76" t="s">
        <v>1023</v>
      </c>
    </row>
    <row r="46" spans="1:10" x14ac:dyDescent="0.4">
      <c r="B46" s="56" t="s">
        <v>1025</v>
      </c>
      <c r="C46" s="15" t="s">
        <v>1038</v>
      </c>
      <c r="D46" s="6" t="s">
        <v>338</v>
      </c>
      <c r="E46" s="6" t="s">
        <v>134</v>
      </c>
      <c r="F46" s="2" t="s">
        <v>1129</v>
      </c>
      <c r="G46" s="6" t="s">
        <v>1058</v>
      </c>
      <c r="H46" s="3" t="s">
        <v>1128</v>
      </c>
      <c r="I46" s="66" t="s">
        <v>1047</v>
      </c>
      <c r="J46" s="76" t="s">
        <v>1023</v>
      </c>
    </row>
    <row r="47" spans="1:10" x14ac:dyDescent="0.4">
      <c r="B47" s="56" t="s">
        <v>1025</v>
      </c>
      <c r="C47" s="15" t="s">
        <v>1038</v>
      </c>
      <c r="D47" s="6" t="s">
        <v>338</v>
      </c>
      <c r="E47" s="6" t="s">
        <v>134</v>
      </c>
      <c r="F47" s="2" t="s">
        <v>1113</v>
      </c>
      <c r="G47" s="6" t="s">
        <v>1058</v>
      </c>
      <c r="H47" s="3" t="s">
        <v>1112</v>
      </c>
      <c r="I47" s="66" t="s">
        <v>1047</v>
      </c>
      <c r="J47" s="76" t="s">
        <v>1023</v>
      </c>
    </row>
    <row r="48" spans="1:10" x14ac:dyDescent="0.4">
      <c r="B48" s="56" t="s">
        <v>1025</v>
      </c>
      <c r="C48" s="15" t="s">
        <v>1038</v>
      </c>
      <c r="D48" s="6" t="s">
        <v>338</v>
      </c>
      <c r="E48" s="6" t="s">
        <v>134</v>
      </c>
      <c r="F48" s="2" t="s">
        <v>1109</v>
      </c>
      <c r="G48" s="6" t="s">
        <v>1058</v>
      </c>
      <c r="H48" s="3" t="s">
        <v>1108</v>
      </c>
      <c r="I48" s="66" t="s">
        <v>1047</v>
      </c>
      <c r="J48" s="76" t="s">
        <v>1023</v>
      </c>
    </row>
    <row r="49" spans="2:10" x14ac:dyDescent="0.4">
      <c r="B49" s="56" t="s">
        <v>1025</v>
      </c>
      <c r="C49" s="15" t="s">
        <v>1038</v>
      </c>
      <c r="D49" s="6" t="s">
        <v>338</v>
      </c>
      <c r="E49" s="6" t="s">
        <v>134</v>
      </c>
      <c r="F49" s="2" t="s">
        <v>1089</v>
      </c>
      <c r="G49" s="6" t="s">
        <v>1058</v>
      </c>
      <c r="H49" s="3" t="s">
        <v>1088</v>
      </c>
      <c r="I49" s="66" t="s">
        <v>1047</v>
      </c>
      <c r="J49" s="76" t="s">
        <v>1023</v>
      </c>
    </row>
    <row r="50" spans="2:10" x14ac:dyDescent="0.4">
      <c r="B50" s="56" t="s">
        <v>1025</v>
      </c>
      <c r="C50" s="15" t="s">
        <v>1038</v>
      </c>
      <c r="D50" s="6" t="s">
        <v>232</v>
      </c>
      <c r="E50" s="6" t="s">
        <v>135</v>
      </c>
      <c r="F50" s="2" t="s">
        <v>1163</v>
      </c>
      <c r="G50" s="6" t="s">
        <v>1058</v>
      </c>
      <c r="H50" s="3" t="s">
        <v>1162</v>
      </c>
      <c r="I50" s="66" t="s">
        <v>1047</v>
      </c>
      <c r="J50" s="76" t="s">
        <v>1023</v>
      </c>
    </row>
    <row r="51" spans="2:10" x14ac:dyDescent="0.4">
      <c r="B51" s="56" t="s">
        <v>1025</v>
      </c>
      <c r="C51" s="15" t="s">
        <v>1038</v>
      </c>
      <c r="D51" s="6" t="s">
        <v>232</v>
      </c>
      <c r="E51" s="6" t="s">
        <v>135</v>
      </c>
      <c r="F51" s="2" t="s">
        <v>1137</v>
      </c>
      <c r="G51" s="6" t="s">
        <v>1058</v>
      </c>
      <c r="H51" s="3" t="s">
        <v>1136</v>
      </c>
      <c r="I51" s="66" t="s">
        <v>1047</v>
      </c>
      <c r="J51" s="76" t="s">
        <v>1023</v>
      </c>
    </row>
    <row r="52" spans="2:10" x14ac:dyDescent="0.4">
      <c r="B52" s="56" t="s">
        <v>1025</v>
      </c>
      <c r="C52" s="15" t="s">
        <v>1038</v>
      </c>
      <c r="D52" s="6" t="s">
        <v>232</v>
      </c>
      <c r="E52" s="6" t="s">
        <v>135</v>
      </c>
      <c r="F52" s="2" t="s">
        <v>1111</v>
      </c>
      <c r="G52" s="6" t="s">
        <v>1058</v>
      </c>
      <c r="H52" s="3" t="s">
        <v>1110</v>
      </c>
      <c r="I52" s="66" t="s">
        <v>1047</v>
      </c>
      <c r="J52" s="76" t="s">
        <v>1023</v>
      </c>
    </row>
    <row r="53" spans="2:10" x14ac:dyDescent="0.4">
      <c r="B53" s="56" t="s">
        <v>1025</v>
      </c>
      <c r="C53" s="15" t="s">
        <v>1038</v>
      </c>
      <c r="D53" s="6" t="s">
        <v>232</v>
      </c>
      <c r="E53" s="6" t="s">
        <v>135</v>
      </c>
      <c r="F53" s="2" t="s">
        <v>1107</v>
      </c>
      <c r="G53" s="6" t="s">
        <v>1058</v>
      </c>
      <c r="H53" s="3" t="s">
        <v>1106</v>
      </c>
      <c r="I53" s="66" t="s">
        <v>1047</v>
      </c>
      <c r="J53" s="76" t="s">
        <v>1023</v>
      </c>
    </row>
    <row r="54" spans="2:10" ht="18" thickBot="1" x14ac:dyDescent="0.45">
      <c r="B54" s="56" t="s">
        <v>1025</v>
      </c>
      <c r="C54" s="15" t="s">
        <v>1038</v>
      </c>
      <c r="D54" s="6" t="s">
        <v>232</v>
      </c>
      <c r="E54" s="6" t="s">
        <v>135</v>
      </c>
      <c r="F54" s="2" t="s">
        <v>1087</v>
      </c>
      <c r="G54" s="6" t="s">
        <v>1058</v>
      </c>
      <c r="H54" s="3" t="s">
        <v>1086</v>
      </c>
      <c r="I54" s="66" t="s">
        <v>1047</v>
      </c>
      <c r="J54" s="76" t="s">
        <v>1023</v>
      </c>
    </row>
    <row r="55" spans="2:10" ht="18" thickBot="1" x14ac:dyDescent="0.45">
      <c r="B55" s="73" t="s">
        <v>200</v>
      </c>
      <c r="C55" s="80" t="s">
        <v>1187</v>
      </c>
      <c r="D55" s="74" t="s">
        <v>199</v>
      </c>
      <c r="E55" s="74" t="s">
        <v>198</v>
      </c>
      <c r="F55" s="73" t="s">
        <v>1054</v>
      </c>
      <c r="G55" s="74" t="s">
        <v>1055</v>
      </c>
      <c r="H55" s="75" t="s">
        <v>1056</v>
      </c>
      <c r="I55" s="74" t="s">
        <v>1041</v>
      </c>
      <c r="J55" s="75" t="s">
        <v>1024</v>
      </c>
    </row>
    <row r="56" spans="2:10" x14ac:dyDescent="0.4">
      <c r="B56" s="56" t="s">
        <v>1025</v>
      </c>
      <c r="C56" s="15" t="s">
        <v>1186</v>
      </c>
      <c r="D56" s="11" t="s">
        <v>230</v>
      </c>
      <c r="E56" s="13" t="s">
        <v>129</v>
      </c>
      <c r="F56" s="11" t="s">
        <v>1060</v>
      </c>
      <c r="G56" s="13" t="s">
        <v>1058</v>
      </c>
      <c r="H56" s="12" t="s">
        <v>1061</v>
      </c>
      <c r="I56" s="81" t="s">
        <v>1047</v>
      </c>
      <c r="J56" s="82" t="s">
        <v>1023</v>
      </c>
    </row>
    <row r="57" spans="2:10" x14ac:dyDescent="0.4">
      <c r="B57" s="56" t="s">
        <v>1025</v>
      </c>
      <c r="C57" s="15" t="s">
        <v>1186</v>
      </c>
      <c r="D57" s="2" t="s">
        <v>230</v>
      </c>
      <c r="E57" s="6" t="s">
        <v>129</v>
      </c>
      <c r="F57" s="2" t="s">
        <v>1064</v>
      </c>
      <c r="G57" s="6" t="s">
        <v>1058</v>
      </c>
      <c r="H57" s="3" t="s">
        <v>1065</v>
      </c>
      <c r="I57" s="66" t="s">
        <v>1047</v>
      </c>
      <c r="J57" s="76" t="s">
        <v>1023</v>
      </c>
    </row>
    <row r="58" spans="2:10" x14ac:dyDescent="0.4">
      <c r="B58" s="56" t="s">
        <v>1025</v>
      </c>
      <c r="C58" s="15" t="s">
        <v>1186</v>
      </c>
      <c r="D58" s="2" t="s">
        <v>230</v>
      </c>
      <c r="E58" s="6" t="s">
        <v>129</v>
      </c>
      <c r="F58" s="2" t="s">
        <v>1070</v>
      </c>
      <c r="G58" s="6" t="s">
        <v>1058</v>
      </c>
      <c r="H58" s="3" t="s">
        <v>1071</v>
      </c>
      <c r="I58" s="66" t="s">
        <v>1047</v>
      </c>
      <c r="J58" s="76" t="s">
        <v>1023</v>
      </c>
    </row>
    <row r="59" spans="2:10" x14ac:dyDescent="0.4">
      <c r="B59" s="56" t="s">
        <v>1025</v>
      </c>
      <c r="C59" s="15" t="s">
        <v>1186</v>
      </c>
      <c r="D59" s="2" t="s">
        <v>230</v>
      </c>
      <c r="E59" s="6" t="s">
        <v>129</v>
      </c>
      <c r="F59" s="2" t="s">
        <v>1074</v>
      </c>
      <c r="G59" s="6" t="s">
        <v>1058</v>
      </c>
      <c r="H59" s="3" t="s">
        <v>1075</v>
      </c>
      <c r="I59" s="66" t="s">
        <v>1047</v>
      </c>
      <c r="J59" s="76" t="s">
        <v>1023</v>
      </c>
    </row>
    <row r="60" spans="2:10" x14ac:dyDescent="0.4">
      <c r="B60" s="56" t="s">
        <v>1025</v>
      </c>
      <c r="C60" s="15" t="s">
        <v>1186</v>
      </c>
      <c r="D60" s="2" t="s">
        <v>327</v>
      </c>
      <c r="E60" s="6" t="s">
        <v>133</v>
      </c>
      <c r="F60" s="2" t="s">
        <v>1057</v>
      </c>
      <c r="G60" s="6" t="s">
        <v>1058</v>
      </c>
      <c r="H60" s="3" t="s">
        <v>1059</v>
      </c>
      <c r="I60" s="66" t="s">
        <v>1047</v>
      </c>
      <c r="J60" s="76" t="s">
        <v>1023</v>
      </c>
    </row>
    <row r="61" spans="2:10" x14ac:dyDescent="0.4">
      <c r="B61" s="56" t="s">
        <v>1025</v>
      </c>
      <c r="C61" s="15" t="s">
        <v>1186</v>
      </c>
      <c r="D61" s="2" t="s">
        <v>327</v>
      </c>
      <c r="E61" s="6" t="s">
        <v>133</v>
      </c>
      <c r="F61" s="2" t="s">
        <v>1066</v>
      </c>
      <c r="G61" s="6" t="s">
        <v>1058</v>
      </c>
      <c r="H61" s="3" t="s">
        <v>1067</v>
      </c>
      <c r="I61" s="66" t="s">
        <v>1047</v>
      </c>
      <c r="J61" s="76" t="s">
        <v>1023</v>
      </c>
    </row>
    <row r="62" spans="2:10" x14ac:dyDescent="0.4">
      <c r="B62" s="56" t="s">
        <v>1025</v>
      </c>
      <c r="C62" s="15" t="s">
        <v>1186</v>
      </c>
      <c r="D62" s="2" t="s">
        <v>327</v>
      </c>
      <c r="E62" s="6" t="s">
        <v>133</v>
      </c>
      <c r="F62" s="2" t="s">
        <v>1072</v>
      </c>
      <c r="G62" s="6" t="s">
        <v>1058</v>
      </c>
      <c r="H62" s="3" t="s">
        <v>1073</v>
      </c>
      <c r="I62" s="66" t="s">
        <v>1047</v>
      </c>
      <c r="J62" s="76" t="s">
        <v>1023</v>
      </c>
    </row>
    <row r="63" spans="2:10" x14ac:dyDescent="0.4">
      <c r="B63" s="56" t="s">
        <v>1025</v>
      </c>
      <c r="C63" s="15" t="s">
        <v>1186</v>
      </c>
      <c r="D63" s="2" t="s">
        <v>327</v>
      </c>
      <c r="E63" s="6" t="s">
        <v>133</v>
      </c>
      <c r="F63" s="2" t="s">
        <v>1076</v>
      </c>
      <c r="G63" s="6" t="s">
        <v>1058</v>
      </c>
      <c r="H63" s="3" t="s">
        <v>1077</v>
      </c>
      <c r="I63" s="66" t="s">
        <v>1047</v>
      </c>
      <c r="J63" s="76" t="s">
        <v>1023</v>
      </c>
    </row>
    <row r="64" spans="2:10" x14ac:dyDescent="0.4">
      <c r="B64" s="56" t="s">
        <v>1025</v>
      </c>
      <c r="C64" s="15" t="s">
        <v>1186</v>
      </c>
      <c r="D64" s="2" t="s">
        <v>327</v>
      </c>
      <c r="E64" s="6" t="s">
        <v>133</v>
      </c>
      <c r="F64" s="2" t="s">
        <v>1084</v>
      </c>
      <c r="G64" s="6" t="s">
        <v>1058</v>
      </c>
      <c r="H64" s="3" t="s">
        <v>1085</v>
      </c>
      <c r="I64" s="66" t="s">
        <v>1047</v>
      </c>
      <c r="J64" s="76" t="s">
        <v>1023</v>
      </c>
    </row>
    <row r="65" spans="2:10" x14ac:dyDescent="0.4">
      <c r="B65" s="56" t="s">
        <v>1025</v>
      </c>
      <c r="C65" s="15" t="s">
        <v>1186</v>
      </c>
      <c r="D65" s="2" t="s">
        <v>338</v>
      </c>
      <c r="E65" s="6" t="s">
        <v>134</v>
      </c>
      <c r="F65" s="2" t="s">
        <v>1062</v>
      </c>
      <c r="G65" s="6" t="s">
        <v>1058</v>
      </c>
      <c r="H65" s="3" t="s">
        <v>1063</v>
      </c>
      <c r="I65" s="66" t="s">
        <v>1047</v>
      </c>
      <c r="J65" s="76" t="s">
        <v>1023</v>
      </c>
    </row>
    <row r="66" spans="2:10" x14ac:dyDescent="0.4">
      <c r="B66" s="56" t="s">
        <v>1025</v>
      </c>
      <c r="C66" s="15" t="s">
        <v>1186</v>
      </c>
      <c r="D66" s="2" t="s">
        <v>338</v>
      </c>
      <c r="E66" s="6" t="s">
        <v>134</v>
      </c>
      <c r="F66" s="2" t="s">
        <v>1078</v>
      </c>
      <c r="G66" s="6" t="s">
        <v>1058</v>
      </c>
      <c r="H66" s="3" t="s">
        <v>1079</v>
      </c>
      <c r="I66" s="66" t="s">
        <v>1047</v>
      </c>
      <c r="J66" s="76" t="s">
        <v>1023</v>
      </c>
    </row>
    <row r="67" spans="2:10" x14ac:dyDescent="0.4">
      <c r="B67" s="56" t="s">
        <v>1025</v>
      </c>
      <c r="C67" s="15" t="s">
        <v>1186</v>
      </c>
      <c r="D67" s="2" t="s">
        <v>338</v>
      </c>
      <c r="E67" s="6" t="s">
        <v>134</v>
      </c>
      <c r="F67" s="2" t="s">
        <v>1082</v>
      </c>
      <c r="G67" s="6" t="s">
        <v>1058</v>
      </c>
      <c r="H67" s="3" t="s">
        <v>1083</v>
      </c>
      <c r="I67" s="66" t="s">
        <v>1047</v>
      </c>
      <c r="J67" s="76" t="s">
        <v>1023</v>
      </c>
    </row>
    <row r="68" spans="2:10" x14ac:dyDescent="0.4">
      <c r="B68" s="56" t="s">
        <v>1025</v>
      </c>
      <c r="C68" s="15" t="s">
        <v>1186</v>
      </c>
      <c r="D68" s="2" t="s">
        <v>232</v>
      </c>
      <c r="E68" s="6" t="s">
        <v>135</v>
      </c>
      <c r="F68" s="2" t="s">
        <v>1068</v>
      </c>
      <c r="G68" s="6" t="s">
        <v>1058</v>
      </c>
      <c r="H68" s="3" t="s">
        <v>1069</v>
      </c>
      <c r="I68" s="66" t="s">
        <v>1047</v>
      </c>
      <c r="J68" s="76" t="s">
        <v>1023</v>
      </c>
    </row>
    <row r="69" spans="2:10" ht="18" thickBot="1" x14ac:dyDescent="0.45">
      <c r="B69" s="54" t="s">
        <v>1025</v>
      </c>
      <c r="C69" s="16" t="s">
        <v>1186</v>
      </c>
      <c r="D69" s="4" t="s">
        <v>232</v>
      </c>
      <c r="E69" s="7" t="s">
        <v>135</v>
      </c>
      <c r="F69" s="4" t="s">
        <v>1080</v>
      </c>
      <c r="G69" s="7" t="s">
        <v>1058</v>
      </c>
      <c r="H69" s="5" t="s">
        <v>1081</v>
      </c>
      <c r="I69" s="77" t="s">
        <v>1047</v>
      </c>
      <c r="J69" s="78" t="s">
        <v>1023</v>
      </c>
    </row>
  </sheetData>
  <sortState xmlns:xlrd2="http://schemas.microsoft.com/office/spreadsheetml/2017/richdata2" ref="J1:O194">
    <sortCondition ref="J1:J194"/>
  </sortState>
  <phoneticPr fontId="1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3DFC68E-8A2F-4EB0-B109-7CB8CBB48EB4}">
  <dimension ref="B2:H30"/>
  <sheetViews>
    <sheetView workbookViewId="0">
      <selection activeCell="B2" sqref="B2"/>
    </sheetView>
  </sheetViews>
  <sheetFormatPr defaultRowHeight="17.399999999999999" x14ac:dyDescent="0.4"/>
  <cols>
    <col min="2" max="2" width="15.59765625" customWidth="1"/>
    <col min="3" max="3" width="17.09765625" bestFit="1" customWidth="1"/>
    <col min="4" max="4" width="15.59765625" bestFit="1" customWidth="1"/>
    <col min="5" max="5" width="13.3984375" bestFit="1" customWidth="1"/>
    <col min="6" max="6" width="7.19921875" bestFit="1" customWidth="1"/>
    <col min="7" max="7" width="16.8984375" bestFit="1" customWidth="1"/>
    <col min="8" max="8" width="12.3984375" bestFit="1" customWidth="1"/>
  </cols>
  <sheetData>
    <row r="2" spans="2:8" ht="18" thickBot="1" x14ac:dyDescent="0.45">
      <c r="B2" s="59" t="s">
        <v>201</v>
      </c>
    </row>
    <row r="3" spans="2:8" ht="18" thickBot="1" x14ac:dyDescent="0.45">
      <c r="B3" s="25" t="s">
        <v>200</v>
      </c>
      <c r="C3" s="58" t="s">
        <v>199</v>
      </c>
      <c r="D3" s="58" t="s">
        <v>198</v>
      </c>
      <c r="E3" s="58" t="s">
        <v>1040</v>
      </c>
      <c r="F3" s="58" t="s">
        <v>197</v>
      </c>
      <c r="G3" s="57" t="s">
        <v>196</v>
      </c>
      <c r="H3" s="17" t="s">
        <v>195</v>
      </c>
    </row>
    <row r="4" spans="2:8" x14ac:dyDescent="0.4">
      <c r="B4" s="56" t="s">
        <v>175</v>
      </c>
      <c r="C4" t="s">
        <v>194</v>
      </c>
      <c r="D4" s="26" t="s">
        <v>171</v>
      </c>
      <c r="E4" s="26" t="s">
        <v>193</v>
      </c>
      <c r="F4" s="26" t="s">
        <v>142</v>
      </c>
      <c r="G4" s="14" t="s">
        <v>1026</v>
      </c>
      <c r="H4" s="50" t="s">
        <v>145</v>
      </c>
    </row>
    <row r="5" spans="2:8" x14ac:dyDescent="0.4">
      <c r="B5" s="56" t="s">
        <v>175</v>
      </c>
      <c r="C5" t="s">
        <v>169</v>
      </c>
      <c r="D5" s="26" t="s">
        <v>168</v>
      </c>
      <c r="E5" s="26" t="s">
        <v>192</v>
      </c>
      <c r="F5" t="s">
        <v>142</v>
      </c>
      <c r="G5" s="15" t="s">
        <v>1027</v>
      </c>
      <c r="H5" s="48" t="s">
        <v>145</v>
      </c>
    </row>
    <row r="6" spans="2:8" x14ac:dyDescent="0.4">
      <c r="B6" s="56" t="s">
        <v>175</v>
      </c>
      <c r="C6" t="s">
        <v>166</v>
      </c>
      <c r="D6" s="26" t="s">
        <v>165</v>
      </c>
      <c r="E6" s="26" t="s">
        <v>191</v>
      </c>
      <c r="F6" t="s">
        <v>142</v>
      </c>
      <c r="G6" s="15" t="s">
        <v>1028</v>
      </c>
      <c r="H6" s="48" t="s">
        <v>145</v>
      </c>
    </row>
    <row r="7" spans="2:8" x14ac:dyDescent="0.4">
      <c r="B7" s="56" t="s">
        <v>175</v>
      </c>
      <c r="C7" s="26" t="s">
        <v>163</v>
      </c>
      <c r="D7" s="26" t="s">
        <v>162</v>
      </c>
      <c r="E7" s="26" t="s">
        <v>190</v>
      </c>
      <c r="F7" t="s">
        <v>141</v>
      </c>
      <c r="G7" s="15" t="s">
        <v>1029</v>
      </c>
      <c r="H7" s="48" t="s">
        <v>145</v>
      </c>
    </row>
    <row r="8" spans="2:8" x14ac:dyDescent="0.4">
      <c r="B8" s="56" t="s">
        <v>175</v>
      </c>
      <c r="C8" s="26" t="s">
        <v>163</v>
      </c>
      <c r="D8" s="26" t="s">
        <v>162</v>
      </c>
      <c r="E8" s="26" t="s">
        <v>189</v>
      </c>
      <c r="F8" t="s">
        <v>141</v>
      </c>
      <c r="G8" s="15" t="s">
        <v>1029</v>
      </c>
      <c r="H8" s="55" t="s">
        <v>173</v>
      </c>
    </row>
    <row r="9" spans="2:8" x14ac:dyDescent="0.4">
      <c r="B9" s="56" t="s">
        <v>175</v>
      </c>
      <c r="C9" t="s">
        <v>186</v>
      </c>
      <c r="D9" s="26" t="s">
        <v>159</v>
      </c>
      <c r="E9" t="s">
        <v>188</v>
      </c>
      <c r="F9" t="s">
        <v>141</v>
      </c>
      <c r="G9" s="15" t="s">
        <v>1030</v>
      </c>
      <c r="H9" s="48" t="s">
        <v>145</v>
      </c>
    </row>
    <row r="10" spans="2:8" x14ac:dyDescent="0.4">
      <c r="B10" s="56" t="s">
        <v>175</v>
      </c>
      <c r="C10" t="s">
        <v>186</v>
      </c>
      <c r="D10" s="26" t="s">
        <v>159</v>
      </c>
      <c r="E10" t="s">
        <v>187</v>
      </c>
      <c r="F10" t="s">
        <v>141</v>
      </c>
      <c r="G10" s="15" t="s">
        <v>1031</v>
      </c>
      <c r="H10" s="48" t="s">
        <v>145</v>
      </c>
    </row>
    <row r="11" spans="2:8" x14ac:dyDescent="0.4">
      <c r="B11" s="56" t="s">
        <v>175</v>
      </c>
      <c r="C11" t="s">
        <v>186</v>
      </c>
      <c r="D11" s="26" t="s">
        <v>159</v>
      </c>
      <c r="E11" t="s">
        <v>185</v>
      </c>
      <c r="F11" t="s">
        <v>142</v>
      </c>
      <c r="G11" s="15" t="s">
        <v>1032</v>
      </c>
      <c r="H11" s="48" t="s">
        <v>145</v>
      </c>
    </row>
    <row r="12" spans="2:8" x14ac:dyDescent="0.4">
      <c r="B12" s="56" t="s">
        <v>175</v>
      </c>
      <c r="C12" t="s">
        <v>157</v>
      </c>
      <c r="D12" s="26" t="s">
        <v>137</v>
      </c>
      <c r="E12" s="26" t="s">
        <v>184</v>
      </c>
      <c r="F12" t="s">
        <v>141</v>
      </c>
      <c r="G12" s="15" t="s">
        <v>1033</v>
      </c>
      <c r="H12" s="48" t="s">
        <v>145</v>
      </c>
    </row>
    <row r="13" spans="2:8" x14ac:dyDescent="0.4">
      <c r="B13" s="56" t="s">
        <v>175</v>
      </c>
      <c r="C13" t="s">
        <v>157</v>
      </c>
      <c r="D13" s="26" t="s">
        <v>137</v>
      </c>
      <c r="E13" s="26" t="s">
        <v>183</v>
      </c>
      <c r="F13" t="s">
        <v>141</v>
      </c>
      <c r="G13" s="15" t="s">
        <v>1029</v>
      </c>
      <c r="H13" s="55" t="s">
        <v>173</v>
      </c>
    </row>
    <row r="14" spans="2:8" x14ac:dyDescent="0.4">
      <c r="B14" s="56" t="s">
        <v>175</v>
      </c>
      <c r="C14" s="26" t="s">
        <v>155</v>
      </c>
      <c r="D14" s="26" t="s">
        <v>154</v>
      </c>
      <c r="E14" s="26" t="s">
        <v>182</v>
      </c>
      <c r="F14" t="s">
        <v>141</v>
      </c>
      <c r="G14" s="15" t="s">
        <v>1029</v>
      </c>
      <c r="H14" s="48" t="s">
        <v>145</v>
      </c>
    </row>
    <row r="15" spans="2:8" x14ac:dyDescent="0.4">
      <c r="B15" s="56" t="s">
        <v>175</v>
      </c>
      <c r="C15" s="26" t="s">
        <v>155</v>
      </c>
      <c r="D15" s="26" t="s">
        <v>154</v>
      </c>
      <c r="E15" s="26" t="s">
        <v>181</v>
      </c>
      <c r="F15" t="s">
        <v>141</v>
      </c>
      <c r="G15" s="15" t="s">
        <v>1029</v>
      </c>
      <c r="H15" s="55" t="s">
        <v>173</v>
      </c>
    </row>
    <row r="16" spans="2:8" x14ac:dyDescent="0.4">
      <c r="B16" s="56" t="s">
        <v>175</v>
      </c>
      <c r="C16" s="26" t="s">
        <v>155</v>
      </c>
      <c r="D16" s="26" t="s">
        <v>154</v>
      </c>
      <c r="E16" s="26" t="s">
        <v>180</v>
      </c>
      <c r="F16" t="s">
        <v>142</v>
      </c>
      <c r="G16" s="15" t="s">
        <v>1034</v>
      </c>
      <c r="H16" s="55" t="s">
        <v>173</v>
      </c>
    </row>
    <row r="17" spans="2:8" x14ac:dyDescent="0.4">
      <c r="B17" s="56" t="s">
        <v>175</v>
      </c>
      <c r="C17" s="26" t="s">
        <v>152</v>
      </c>
      <c r="D17" s="26" t="s">
        <v>151</v>
      </c>
      <c r="E17" s="26" t="s">
        <v>179</v>
      </c>
      <c r="F17" t="s">
        <v>141</v>
      </c>
      <c r="G17" s="15" t="s">
        <v>1029</v>
      </c>
      <c r="H17" s="48" t="s">
        <v>145</v>
      </c>
    </row>
    <row r="18" spans="2:8" x14ac:dyDescent="0.4">
      <c r="B18" s="56" t="s">
        <v>175</v>
      </c>
      <c r="C18" s="26" t="s">
        <v>152</v>
      </c>
      <c r="D18" s="26" t="s">
        <v>151</v>
      </c>
      <c r="E18" s="26" t="s">
        <v>178</v>
      </c>
      <c r="F18" t="s">
        <v>142</v>
      </c>
      <c r="G18" s="15" t="s">
        <v>1034</v>
      </c>
      <c r="H18" s="55" t="s">
        <v>173</v>
      </c>
    </row>
    <row r="19" spans="2:8" x14ac:dyDescent="0.4">
      <c r="B19" s="56" t="s">
        <v>175</v>
      </c>
      <c r="C19" s="26" t="s">
        <v>152</v>
      </c>
      <c r="D19" s="26" t="s">
        <v>151</v>
      </c>
      <c r="E19" s="26" t="s">
        <v>177</v>
      </c>
      <c r="F19" t="s">
        <v>141</v>
      </c>
      <c r="G19" s="15" t="s">
        <v>1029</v>
      </c>
      <c r="H19" s="55" t="s">
        <v>173</v>
      </c>
    </row>
    <row r="20" spans="2:8" x14ac:dyDescent="0.4">
      <c r="B20" s="56" t="s">
        <v>175</v>
      </c>
      <c r="C20" s="26" t="s">
        <v>148</v>
      </c>
      <c r="D20" s="26" t="s">
        <v>147</v>
      </c>
      <c r="E20" s="26" t="s">
        <v>176</v>
      </c>
      <c r="F20" s="26" t="s">
        <v>141</v>
      </c>
      <c r="G20" s="15" t="s">
        <v>1029</v>
      </c>
      <c r="H20" s="55" t="s">
        <v>173</v>
      </c>
    </row>
    <row r="21" spans="2:8" ht="18" thickBot="1" x14ac:dyDescent="0.45">
      <c r="B21" s="54" t="s">
        <v>175</v>
      </c>
      <c r="C21" s="46" t="s">
        <v>148</v>
      </c>
      <c r="D21" s="46" t="s">
        <v>147</v>
      </c>
      <c r="E21" s="46" t="s">
        <v>174</v>
      </c>
      <c r="F21" s="46" t="s">
        <v>142</v>
      </c>
      <c r="G21" s="16" t="s">
        <v>1034</v>
      </c>
      <c r="H21" s="53" t="s">
        <v>173</v>
      </c>
    </row>
    <row r="22" spans="2:8" x14ac:dyDescent="0.4">
      <c r="B22" s="52" t="s">
        <v>149</v>
      </c>
      <c r="C22" s="51" t="s">
        <v>172</v>
      </c>
      <c r="D22" s="51" t="s">
        <v>171</v>
      </c>
      <c r="E22" s="51" t="s">
        <v>170</v>
      </c>
      <c r="F22" s="51"/>
      <c r="G22" s="15" t="s">
        <v>1035</v>
      </c>
      <c r="H22" s="50" t="s">
        <v>145</v>
      </c>
    </row>
    <row r="23" spans="2:8" x14ac:dyDescent="0.4">
      <c r="B23" s="49" t="s">
        <v>149</v>
      </c>
      <c r="C23" s="26" t="s">
        <v>169</v>
      </c>
      <c r="D23" s="26" t="s">
        <v>168</v>
      </c>
      <c r="E23" s="26" t="s">
        <v>167</v>
      </c>
      <c r="F23" s="26"/>
      <c r="G23" s="15" t="s">
        <v>1036</v>
      </c>
      <c r="H23" s="48" t="s">
        <v>145</v>
      </c>
    </row>
    <row r="24" spans="2:8" x14ac:dyDescent="0.4">
      <c r="B24" s="49" t="s">
        <v>149</v>
      </c>
      <c r="C24" s="26" t="s">
        <v>166</v>
      </c>
      <c r="D24" s="26" t="s">
        <v>165</v>
      </c>
      <c r="E24" s="26" t="s">
        <v>164</v>
      </c>
      <c r="F24" s="26"/>
      <c r="G24" s="15" t="s">
        <v>1036</v>
      </c>
      <c r="H24" s="48" t="s">
        <v>145</v>
      </c>
    </row>
    <row r="25" spans="2:8" x14ac:dyDescent="0.4">
      <c r="B25" s="49" t="s">
        <v>149</v>
      </c>
      <c r="C25" s="26" t="s">
        <v>163</v>
      </c>
      <c r="D25" s="26" t="s">
        <v>162</v>
      </c>
      <c r="E25" s="26" t="s">
        <v>161</v>
      </c>
      <c r="F25" s="26"/>
      <c r="G25" s="15" t="s">
        <v>1036</v>
      </c>
      <c r="H25" s="48" t="s">
        <v>145</v>
      </c>
    </row>
    <row r="26" spans="2:8" x14ac:dyDescent="0.4">
      <c r="B26" s="49" t="s">
        <v>149</v>
      </c>
      <c r="C26" s="26" t="s">
        <v>160</v>
      </c>
      <c r="D26" s="26" t="s">
        <v>159</v>
      </c>
      <c r="E26" s="26" t="s">
        <v>158</v>
      </c>
      <c r="F26" s="26"/>
      <c r="G26" s="15" t="s">
        <v>1036</v>
      </c>
      <c r="H26" s="48" t="s">
        <v>145</v>
      </c>
    </row>
    <row r="27" spans="2:8" x14ac:dyDescent="0.4">
      <c r="B27" s="49" t="s">
        <v>149</v>
      </c>
      <c r="C27" s="26" t="s">
        <v>157</v>
      </c>
      <c r="D27" s="26" t="s">
        <v>137</v>
      </c>
      <c r="E27" s="26" t="s">
        <v>156</v>
      </c>
      <c r="F27" s="26"/>
      <c r="G27" s="15" t="s">
        <v>1036</v>
      </c>
      <c r="H27" s="48" t="s">
        <v>145</v>
      </c>
    </row>
    <row r="28" spans="2:8" x14ac:dyDescent="0.4">
      <c r="B28" s="49" t="s">
        <v>149</v>
      </c>
      <c r="C28" s="26" t="s">
        <v>155</v>
      </c>
      <c r="D28" s="26" t="s">
        <v>154</v>
      </c>
      <c r="E28" s="26" t="s">
        <v>153</v>
      </c>
      <c r="F28" s="26"/>
      <c r="G28" s="15" t="s">
        <v>1035</v>
      </c>
      <c r="H28" s="48" t="s">
        <v>145</v>
      </c>
    </row>
    <row r="29" spans="2:8" x14ac:dyDescent="0.4">
      <c r="B29" s="49" t="s">
        <v>149</v>
      </c>
      <c r="C29" s="26" t="s">
        <v>152</v>
      </c>
      <c r="D29" s="26" t="s">
        <v>151</v>
      </c>
      <c r="E29" s="26" t="s">
        <v>150</v>
      </c>
      <c r="F29" s="26"/>
      <c r="G29" s="15" t="s">
        <v>1036</v>
      </c>
      <c r="H29" s="48" t="s">
        <v>145</v>
      </c>
    </row>
    <row r="30" spans="2:8" ht="18" thickBot="1" x14ac:dyDescent="0.45">
      <c r="B30" s="47" t="s">
        <v>149</v>
      </c>
      <c r="C30" s="46" t="s">
        <v>148</v>
      </c>
      <c r="D30" s="46" t="s">
        <v>147</v>
      </c>
      <c r="E30" s="46" t="s">
        <v>146</v>
      </c>
      <c r="F30" s="46"/>
      <c r="G30" s="16" t="s">
        <v>1036</v>
      </c>
      <c r="H30" s="45" t="s">
        <v>145</v>
      </c>
    </row>
  </sheetData>
  <phoneticPr fontId="1" type="noConversion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851FF8D-0B20-4204-87B8-0A6A86A429A0}">
  <dimension ref="B2:E23"/>
  <sheetViews>
    <sheetView workbookViewId="0">
      <selection activeCell="G13" sqref="G13"/>
    </sheetView>
  </sheetViews>
  <sheetFormatPr defaultRowHeight="17.399999999999999" x14ac:dyDescent="0.4"/>
  <cols>
    <col min="2" max="2" width="14" bestFit="1" customWidth="1"/>
    <col min="3" max="3" width="26.19921875" bestFit="1" customWidth="1"/>
    <col min="4" max="4" width="15.59765625" bestFit="1" customWidth="1"/>
    <col min="5" max="5" width="21.3984375" bestFit="1" customWidth="1"/>
  </cols>
  <sheetData>
    <row r="2" spans="2:5" x14ac:dyDescent="0.4">
      <c r="B2" s="59" t="s">
        <v>202</v>
      </c>
    </row>
    <row r="3" spans="2:5" ht="18" thickBot="1" x14ac:dyDescent="0.45">
      <c r="B3" s="59" t="s">
        <v>203</v>
      </c>
    </row>
    <row r="4" spans="2:5" ht="18" thickBot="1" x14ac:dyDescent="0.3">
      <c r="B4" s="25" t="s">
        <v>200</v>
      </c>
      <c r="C4" s="58" t="s">
        <v>204</v>
      </c>
      <c r="D4" s="58" t="s">
        <v>198</v>
      </c>
      <c r="E4" s="60" t="s">
        <v>205</v>
      </c>
    </row>
    <row r="5" spans="2:5" x14ac:dyDescent="0.4">
      <c r="B5" s="61" t="s">
        <v>175</v>
      </c>
      <c r="C5" s="99" t="s">
        <v>206</v>
      </c>
      <c r="D5" s="13" t="s">
        <v>207</v>
      </c>
      <c r="E5" s="98" t="s">
        <v>1037</v>
      </c>
    </row>
    <row r="6" spans="2:5" x14ac:dyDescent="0.4">
      <c r="B6" s="56" t="s">
        <v>175</v>
      </c>
      <c r="C6" s="62" t="s">
        <v>208</v>
      </c>
      <c r="D6" t="s">
        <v>171</v>
      </c>
      <c r="E6" s="63" t="s">
        <v>1221</v>
      </c>
    </row>
    <row r="7" spans="2:5" x14ac:dyDescent="0.4">
      <c r="B7" s="56" t="s">
        <v>175</v>
      </c>
      <c r="C7" s="62" t="s">
        <v>209</v>
      </c>
      <c r="D7" t="s">
        <v>165</v>
      </c>
      <c r="E7" s="63" t="s">
        <v>210</v>
      </c>
    </row>
    <row r="8" spans="2:5" x14ac:dyDescent="0.4">
      <c r="B8" s="56" t="s">
        <v>175</v>
      </c>
      <c r="C8" s="62" t="s">
        <v>211</v>
      </c>
      <c r="D8" t="s">
        <v>162</v>
      </c>
      <c r="E8" s="63" t="s">
        <v>212</v>
      </c>
    </row>
    <row r="9" spans="2:5" x14ac:dyDescent="0.4">
      <c r="B9" s="56" t="s">
        <v>175</v>
      </c>
      <c r="C9" s="62" t="s">
        <v>213</v>
      </c>
      <c r="D9" t="s">
        <v>137</v>
      </c>
      <c r="E9" s="63" t="s">
        <v>214</v>
      </c>
    </row>
    <row r="10" spans="2:5" x14ac:dyDescent="0.4">
      <c r="B10" s="56" t="s">
        <v>175</v>
      </c>
      <c r="C10" s="62" t="s">
        <v>215</v>
      </c>
      <c r="D10" t="s">
        <v>154</v>
      </c>
      <c r="E10" s="63" t="s">
        <v>216</v>
      </c>
    </row>
    <row r="11" spans="2:5" x14ac:dyDescent="0.4">
      <c r="B11" s="56" t="s">
        <v>175</v>
      </c>
      <c r="C11" s="62" t="s">
        <v>217</v>
      </c>
      <c r="D11" t="s">
        <v>151</v>
      </c>
      <c r="E11" s="63" t="s">
        <v>218</v>
      </c>
    </row>
    <row r="12" spans="2:5" ht="18" thickBot="1" x14ac:dyDescent="0.45">
      <c r="B12" s="54" t="s">
        <v>175</v>
      </c>
      <c r="C12" s="64" t="s">
        <v>219</v>
      </c>
      <c r="D12" s="7" t="s">
        <v>147</v>
      </c>
      <c r="E12" s="65" t="s">
        <v>220</v>
      </c>
    </row>
    <row r="14" spans="2:5" x14ac:dyDescent="0.4">
      <c r="B14" s="59" t="s">
        <v>221</v>
      </c>
    </row>
    <row r="15" spans="2:5" ht="18" thickBot="1" x14ac:dyDescent="0.45">
      <c r="B15" s="59" t="s">
        <v>222</v>
      </c>
    </row>
    <row r="16" spans="2:5" ht="18" thickBot="1" x14ac:dyDescent="0.3">
      <c r="B16" s="25" t="s">
        <v>200</v>
      </c>
      <c r="C16" s="58" t="s">
        <v>204</v>
      </c>
      <c r="D16" s="58" t="s">
        <v>198</v>
      </c>
      <c r="E16" s="60" t="s">
        <v>223</v>
      </c>
    </row>
    <row r="17" spans="2:5" x14ac:dyDescent="0.4">
      <c r="B17" s="49" t="s">
        <v>149</v>
      </c>
      <c r="C17" s="100" t="s">
        <v>224</v>
      </c>
      <c r="D17" t="s">
        <v>225</v>
      </c>
      <c r="E17" s="3" t="s">
        <v>226</v>
      </c>
    </row>
    <row r="18" spans="2:5" x14ac:dyDescent="0.4">
      <c r="B18" s="49" t="s">
        <v>149</v>
      </c>
      <c r="C18" s="100" t="s">
        <v>227</v>
      </c>
      <c r="D18" t="s">
        <v>207</v>
      </c>
      <c r="E18" s="3" t="s">
        <v>226</v>
      </c>
    </row>
    <row r="19" spans="2:5" x14ac:dyDescent="0.4">
      <c r="B19" s="49" t="s">
        <v>149</v>
      </c>
      <c r="C19" s="100" t="s">
        <v>228</v>
      </c>
      <c r="D19" t="s">
        <v>171</v>
      </c>
      <c r="E19" s="3" t="s">
        <v>226</v>
      </c>
    </row>
    <row r="20" spans="2:5" x14ac:dyDescent="0.4">
      <c r="B20" s="49" t="s">
        <v>149</v>
      </c>
      <c r="C20" s="100" t="s">
        <v>229</v>
      </c>
      <c r="D20" t="s">
        <v>168</v>
      </c>
      <c r="E20" s="3" t="s">
        <v>226</v>
      </c>
    </row>
    <row r="21" spans="2:5" x14ac:dyDescent="0.4">
      <c r="B21" s="49" t="s">
        <v>149</v>
      </c>
      <c r="C21" s="100" t="s">
        <v>230</v>
      </c>
      <c r="D21" t="s">
        <v>165</v>
      </c>
      <c r="E21" s="3" t="s">
        <v>226</v>
      </c>
    </row>
    <row r="22" spans="2:5" x14ac:dyDescent="0.4">
      <c r="B22" s="49" t="s">
        <v>149</v>
      </c>
      <c r="C22" s="100" t="s">
        <v>231</v>
      </c>
      <c r="D22" t="s">
        <v>162</v>
      </c>
      <c r="E22" s="3" t="s">
        <v>226</v>
      </c>
    </row>
    <row r="23" spans="2:5" ht="18" thickBot="1" x14ac:dyDescent="0.45">
      <c r="B23" s="47" t="s">
        <v>149</v>
      </c>
      <c r="C23" s="101" t="s">
        <v>232</v>
      </c>
      <c r="D23" s="7" t="s">
        <v>147</v>
      </c>
      <c r="E23" s="5" t="s">
        <v>22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7954E4C-BDEB-49EA-9EBC-A41E7B5DC4A9}">
  <dimension ref="B2:K310"/>
  <sheetViews>
    <sheetView zoomScale="85" zoomScaleNormal="85" workbookViewId="0">
      <selection activeCell="B5" sqref="B5"/>
    </sheetView>
  </sheetViews>
  <sheetFormatPr defaultRowHeight="17.399999999999999" x14ac:dyDescent="0.4"/>
  <cols>
    <col min="2" max="2" width="48.8984375" customWidth="1"/>
    <col min="4" max="4" width="8.09765625" bestFit="1" customWidth="1"/>
    <col min="7" max="7" width="15.09765625" bestFit="1" customWidth="1"/>
    <col min="8" max="8" width="16" bestFit="1" customWidth="1"/>
    <col min="11" max="11" width="21.8984375" bestFit="1" customWidth="1"/>
  </cols>
  <sheetData>
    <row r="2" spans="2:11" ht="18" thickBot="1" x14ac:dyDescent="0.45">
      <c r="B2" s="59" t="s">
        <v>201</v>
      </c>
    </row>
    <row r="3" spans="2:11" ht="18" thickBot="1" x14ac:dyDescent="0.45">
      <c r="B3" s="122" t="s">
        <v>233</v>
      </c>
      <c r="C3" s="123" t="s">
        <v>199</v>
      </c>
      <c r="D3" s="122" t="s">
        <v>234</v>
      </c>
      <c r="E3" s="123" t="s">
        <v>200</v>
      </c>
      <c r="F3" s="126" t="s">
        <v>235</v>
      </c>
      <c r="G3" s="124" t="s">
        <v>236</v>
      </c>
      <c r="H3" s="124" t="s">
        <v>237</v>
      </c>
      <c r="I3" s="124" t="s">
        <v>238</v>
      </c>
      <c r="J3" s="124" t="s">
        <v>239</v>
      </c>
      <c r="K3" s="125" t="s">
        <v>240</v>
      </c>
    </row>
    <row r="4" spans="2:11" x14ac:dyDescent="0.4">
      <c r="B4" s="2" t="s">
        <v>241</v>
      </c>
      <c r="C4" s="6" t="s">
        <v>126</v>
      </c>
      <c r="D4" s="127" t="s">
        <v>26</v>
      </c>
      <c r="E4" s="118" t="s">
        <v>242</v>
      </c>
      <c r="F4" s="128" t="s">
        <v>243</v>
      </c>
      <c r="G4" s="6" t="s">
        <v>244</v>
      </c>
      <c r="H4" s="6" t="s">
        <v>245</v>
      </c>
      <c r="I4" s="6" t="s">
        <v>246</v>
      </c>
      <c r="J4" s="6" t="s">
        <v>247</v>
      </c>
      <c r="K4" s="3" t="s">
        <v>194</v>
      </c>
    </row>
    <row r="5" spans="2:11" x14ac:dyDescent="0.4">
      <c r="B5" s="2" t="s">
        <v>248</v>
      </c>
      <c r="C5" s="6" t="s">
        <v>126</v>
      </c>
      <c r="D5" s="127" t="s">
        <v>26</v>
      </c>
      <c r="E5" s="118" t="s">
        <v>242</v>
      </c>
      <c r="F5" s="128" t="s">
        <v>243</v>
      </c>
      <c r="G5" s="6" t="s">
        <v>249</v>
      </c>
      <c r="H5" s="6" t="s">
        <v>245</v>
      </c>
      <c r="I5" s="6" t="s">
        <v>246</v>
      </c>
      <c r="J5" s="6" t="s">
        <v>247</v>
      </c>
      <c r="K5" s="3" t="s">
        <v>194</v>
      </c>
    </row>
    <row r="6" spans="2:11" x14ac:dyDescent="0.4">
      <c r="B6" s="2" t="s">
        <v>250</v>
      </c>
      <c r="C6" s="6" t="s">
        <v>126</v>
      </c>
      <c r="D6" s="127" t="s">
        <v>26</v>
      </c>
      <c r="E6" s="118" t="s">
        <v>242</v>
      </c>
      <c r="F6" s="128" t="s">
        <v>243</v>
      </c>
      <c r="G6" s="6" t="s">
        <v>251</v>
      </c>
      <c r="H6" s="6" t="s">
        <v>245</v>
      </c>
      <c r="I6" s="6" t="s">
        <v>246</v>
      </c>
      <c r="J6" s="6" t="s">
        <v>247</v>
      </c>
      <c r="K6" s="3" t="s">
        <v>194</v>
      </c>
    </row>
    <row r="7" spans="2:11" x14ac:dyDescent="0.4">
      <c r="B7" s="2" t="s">
        <v>252</v>
      </c>
      <c r="C7" s="6" t="s">
        <v>126</v>
      </c>
      <c r="D7" s="127" t="s">
        <v>26</v>
      </c>
      <c r="E7" s="118" t="s">
        <v>242</v>
      </c>
      <c r="F7" s="128" t="s">
        <v>243</v>
      </c>
      <c r="G7" s="6" t="s">
        <v>253</v>
      </c>
      <c r="H7" s="6" t="s">
        <v>245</v>
      </c>
      <c r="I7" s="6" t="s">
        <v>246</v>
      </c>
      <c r="J7" s="6" t="s">
        <v>247</v>
      </c>
      <c r="K7" s="3" t="s">
        <v>194</v>
      </c>
    </row>
    <row r="8" spans="2:11" x14ac:dyDescent="0.4">
      <c r="B8" s="2" t="s">
        <v>254</v>
      </c>
      <c r="C8" s="6" t="s">
        <v>126</v>
      </c>
      <c r="D8" s="127" t="s">
        <v>26</v>
      </c>
      <c r="E8" s="118" t="s">
        <v>242</v>
      </c>
      <c r="F8" s="128" t="s">
        <v>243</v>
      </c>
      <c r="G8" s="6" t="s">
        <v>255</v>
      </c>
      <c r="H8" s="6" t="s">
        <v>245</v>
      </c>
      <c r="I8" s="6" t="s">
        <v>246</v>
      </c>
      <c r="J8" s="6" t="s">
        <v>247</v>
      </c>
      <c r="K8" s="3" t="s">
        <v>194</v>
      </c>
    </row>
    <row r="9" spans="2:11" x14ac:dyDescent="0.4">
      <c r="B9" s="2" t="s">
        <v>256</v>
      </c>
      <c r="C9" s="6" t="s">
        <v>127</v>
      </c>
      <c r="D9" s="127" t="s">
        <v>26</v>
      </c>
      <c r="E9" s="118" t="s">
        <v>242</v>
      </c>
      <c r="F9" s="128" t="s">
        <v>243</v>
      </c>
      <c r="G9" s="6" t="s">
        <v>257</v>
      </c>
      <c r="H9" s="6" t="s">
        <v>245</v>
      </c>
      <c r="I9" s="6" t="s">
        <v>246</v>
      </c>
      <c r="J9" s="6" t="s">
        <v>247</v>
      </c>
      <c r="K9" s="3" t="s">
        <v>258</v>
      </c>
    </row>
    <row r="10" spans="2:11" x14ac:dyDescent="0.4">
      <c r="B10" s="2" t="s">
        <v>259</v>
      </c>
      <c r="C10" s="6" t="s">
        <v>127</v>
      </c>
      <c r="D10" s="127" t="s">
        <v>26</v>
      </c>
      <c r="E10" s="118" t="s">
        <v>242</v>
      </c>
      <c r="F10" s="128" t="s">
        <v>243</v>
      </c>
      <c r="G10" s="6" t="s">
        <v>260</v>
      </c>
      <c r="H10" s="6" t="s">
        <v>245</v>
      </c>
      <c r="I10" s="6" t="s">
        <v>246</v>
      </c>
      <c r="J10" s="6" t="s">
        <v>247</v>
      </c>
      <c r="K10" s="3" t="s">
        <v>258</v>
      </c>
    </row>
    <row r="11" spans="2:11" x14ac:dyDescent="0.4">
      <c r="B11" s="2" t="s">
        <v>261</v>
      </c>
      <c r="C11" s="6" t="s">
        <v>127</v>
      </c>
      <c r="D11" s="127" t="s">
        <v>26</v>
      </c>
      <c r="E11" s="118" t="s">
        <v>242</v>
      </c>
      <c r="F11" s="128" t="s">
        <v>243</v>
      </c>
      <c r="G11" s="6" t="s">
        <v>262</v>
      </c>
      <c r="H11" s="6" t="s">
        <v>245</v>
      </c>
      <c r="I11" s="6" t="s">
        <v>246</v>
      </c>
      <c r="J11" s="6" t="s">
        <v>247</v>
      </c>
      <c r="K11" s="3" t="s">
        <v>258</v>
      </c>
    </row>
    <row r="12" spans="2:11" x14ac:dyDescent="0.4">
      <c r="B12" s="2" t="s">
        <v>263</v>
      </c>
      <c r="C12" s="6" t="s">
        <v>127</v>
      </c>
      <c r="D12" s="127" t="s">
        <v>26</v>
      </c>
      <c r="E12" s="118" t="s">
        <v>242</v>
      </c>
      <c r="F12" s="128" t="s">
        <v>243</v>
      </c>
      <c r="G12" s="6" t="s">
        <v>264</v>
      </c>
      <c r="H12" s="6" t="s">
        <v>245</v>
      </c>
      <c r="I12" s="6" t="s">
        <v>246</v>
      </c>
      <c r="J12" s="6" t="s">
        <v>247</v>
      </c>
      <c r="K12" s="3" t="s">
        <v>258</v>
      </c>
    </row>
    <row r="13" spans="2:11" x14ac:dyDescent="0.4">
      <c r="B13" s="2" t="s">
        <v>265</v>
      </c>
      <c r="C13" s="6" t="s">
        <v>127</v>
      </c>
      <c r="D13" s="127" t="s">
        <v>26</v>
      </c>
      <c r="E13" s="118" t="s">
        <v>242</v>
      </c>
      <c r="F13" s="128" t="s">
        <v>243</v>
      </c>
      <c r="G13" s="6" t="s">
        <v>266</v>
      </c>
      <c r="H13" s="6" t="s">
        <v>245</v>
      </c>
      <c r="I13" s="6" t="s">
        <v>246</v>
      </c>
      <c r="J13" s="6" t="s">
        <v>247</v>
      </c>
      <c r="K13" s="3" t="s">
        <v>258</v>
      </c>
    </row>
    <row r="14" spans="2:11" x14ac:dyDescent="0.4">
      <c r="B14" s="2" t="s">
        <v>267</v>
      </c>
      <c r="C14" s="6" t="s">
        <v>127</v>
      </c>
      <c r="D14" s="127" t="s">
        <v>26</v>
      </c>
      <c r="E14" s="118" t="s">
        <v>242</v>
      </c>
      <c r="F14" s="128" t="s">
        <v>243</v>
      </c>
      <c r="G14" s="6" t="s">
        <v>268</v>
      </c>
      <c r="H14" s="6" t="s">
        <v>245</v>
      </c>
      <c r="I14" s="6" t="s">
        <v>246</v>
      </c>
      <c r="J14" s="6" t="s">
        <v>247</v>
      </c>
      <c r="K14" s="3" t="s">
        <v>258</v>
      </c>
    </row>
    <row r="15" spans="2:11" x14ac:dyDescent="0.4">
      <c r="B15" s="2" t="s">
        <v>269</v>
      </c>
      <c r="C15" s="6" t="s">
        <v>127</v>
      </c>
      <c r="D15" s="127" t="s">
        <v>26</v>
      </c>
      <c r="E15" s="118" t="s">
        <v>242</v>
      </c>
      <c r="F15" s="128" t="s">
        <v>243</v>
      </c>
      <c r="G15" s="6" t="s">
        <v>270</v>
      </c>
      <c r="H15" s="6" t="s">
        <v>245</v>
      </c>
      <c r="I15" s="6" t="s">
        <v>246</v>
      </c>
      <c r="J15" s="6" t="s">
        <v>247</v>
      </c>
      <c r="K15" s="3" t="s">
        <v>258</v>
      </c>
    </row>
    <row r="16" spans="2:11" x14ac:dyDescent="0.4">
      <c r="B16" s="2" t="s">
        <v>271</v>
      </c>
      <c r="C16" s="6" t="s">
        <v>127</v>
      </c>
      <c r="D16" s="127" t="s">
        <v>26</v>
      </c>
      <c r="E16" s="118" t="s">
        <v>242</v>
      </c>
      <c r="F16" s="128" t="s">
        <v>243</v>
      </c>
      <c r="G16" s="6" t="s">
        <v>272</v>
      </c>
      <c r="H16" s="6" t="s">
        <v>245</v>
      </c>
      <c r="I16" s="6" t="s">
        <v>246</v>
      </c>
      <c r="J16" s="6" t="s">
        <v>247</v>
      </c>
      <c r="K16" s="3" t="s">
        <v>258</v>
      </c>
    </row>
    <row r="17" spans="2:11" x14ac:dyDescent="0.4">
      <c r="B17" s="2" t="s">
        <v>273</v>
      </c>
      <c r="C17" s="6" t="s">
        <v>127</v>
      </c>
      <c r="D17" s="127" t="s">
        <v>26</v>
      </c>
      <c r="E17" s="118" t="s">
        <v>242</v>
      </c>
      <c r="F17" s="128" t="s">
        <v>243</v>
      </c>
      <c r="G17" s="6" t="s">
        <v>274</v>
      </c>
      <c r="H17" s="6" t="s">
        <v>245</v>
      </c>
      <c r="I17" s="6" t="s">
        <v>246</v>
      </c>
      <c r="J17" s="6" t="s">
        <v>247</v>
      </c>
      <c r="K17" s="3" t="s">
        <v>258</v>
      </c>
    </row>
    <row r="18" spans="2:11" x14ac:dyDescent="0.4">
      <c r="B18" s="2" t="s">
        <v>275</v>
      </c>
      <c r="C18" s="6" t="s">
        <v>127</v>
      </c>
      <c r="D18" s="127" t="s">
        <v>26</v>
      </c>
      <c r="E18" s="118" t="s">
        <v>242</v>
      </c>
      <c r="F18" s="128" t="s">
        <v>243</v>
      </c>
      <c r="G18" s="6" t="s">
        <v>276</v>
      </c>
      <c r="H18" s="6" t="s">
        <v>245</v>
      </c>
      <c r="I18" s="6" t="s">
        <v>246</v>
      </c>
      <c r="J18" s="6" t="s">
        <v>247</v>
      </c>
      <c r="K18" s="3" t="s">
        <v>258</v>
      </c>
    </row>
    <row r="19" spans="2:11" x14ac:dyDescent="0.4">
      <c r="B19" s="2" t="s">
        <v>277</v>
      </c>
      <c r="C19" s="6" t="s">
        <v>127</v>
      </c>
      <c r="D19" s="127" t="s">
        <v>26</v>
      </c>
      <c r="E19" s="118" t="s">
        <v>242</v>
      </c>
      <c r="F19" s="128" t="s">
        <v>243</v>
      </c>
      <c r="G19" s="6" t="s">
        <v>278</v>
      </c>
      <c r="H19" s="6" t="s">
        <v>245</v>
      </c>
      <c r="I19" s="6" t="s">
        <v>246</v>
      </c>
      <c r="J19" s="6" t="s">
        <v>247</v>
      </c>
      <c r="K19" s="3" t="s">
        <v>258</v>
      </c>
    </row>
    <row r="20" spans="2:11" x14ac:dyDescent="0.4">
      <c r="B20" s="2" t="s">
        <v>279</v>
      </c>
      <c r="C20" s="6" t="s">
        <v>127</v>
      </c>
      <c r="D20" s="127" t="s">
        <v>26</v>
      </c>
      <c r="E20" s="118" t="s">
        <v>242</v>
      </c>
      <c r="F20" s="128" t="s">
        <v>243</v>
      </c>
      <c r="G20" s="6" t="s">
        <v>280</v>
      </c>
      <c r="H20" s="6" t="s">
        <v>245</v>
      </c>
      <c r="I20" s="6" t="s">
        <v>246</v>
      </c>
      <c r="J20" s="6" t="s">
        <v>247</v>
      </c>
      <c r="K20" s="3" t="s">
        <v>258</v>
      </c>
    </row>
    <row r="21" spans="2:11" x14ac:dyDescent="0.4">
      <c r="B21" s="2" t="s">
        <v>281</v>
      </c>
      <c r="C21" s="6" t="s">
        <v>127</v>
      </c>
      <c r="D21" s="127" t="s">
        <v>26</v>
      </c>
      <c r="E21" s="118" t="s">
        <v>242</v>
      </c>
      <c r="F21" s="128" t="s">
        <v>243</v>
      </c>
      <c r="G21" s="6" t="s">
        <v>282</v>
      </c>
      <c r="H21" s="6" t="s">
        <v>245</v>
      </c>
      <c r="I21" s="6" t="s">
        <v>246</v>
      </c>
      <c r="J21" s="6" t="s">
        <v>247</v>
      </c>
      <c r="K21" s="3" t="s">
        <v>258</v>
      </c>
    </row>
    <row r="22" spans="2:11" x14ac:dyDescent="0.4">
      <c r="B22" s="2" t="s">
        <v>283</v>
      </c>
      <c r="C22" s="6" t="s">
        <v>127</v>
      </c>
      <c r="D22" s="127" t="s">
        <v>26</v>
      </c>
      <c r="E22" s="118" t="s">
        <v>242</v>
      </c>
      <c r="F22" s="128" t="s">
        <v>243</v>
      </c>
      <c r="G22" s="6" t="s">
        <v>284</v>
      </c>
      <c r="H22" s="6" t="s">
        <v>245</v>
      </c>
      <c r="I22" s="6" t="s">
        <v>246</v>
      </c>
      <c r="J22" s="6" t="s">
        <v>247</v>
      </c>
      <c r="K22" s="3" t="s">
        <v>258</v>
      </c>
    </row>
    <row r="23" spans="2:11" x14ac:dyDescent="0.4">
      <c r="B23" s="2" t="s">
        <v>285</v>
      </c>
      <c r="C23" s="6" t="s">
        <v>127</v>
      </c>
      <c r="D23" s="127" t="s">
        <v>26</v>
      </c>
      <c r="E23" s="118" t="s">
        <v>242</v>
      </c>
      <c r="F23" s="128" t="s">
        <v>243</v>
      </c>
      <c r="G23" s="6" t="s">
        <v>286</v>
      </c>
      <c r="H23" s="6" t="s">
        <v>245</v>
      </c>
      <c r="I23" s="6" t="s">
        <v>246</v>
      </c>
      <c r="J23" s="6" t="s">
        <v>247</v>
      </c>
      <c r="K23" s="3" t="s">
        <v>258</v>
      </c>
    </row>
    <row r="24" spans="2:11" x14ac:dyDescent="0.4">
      <c r="B24" s="2" t="s">
        <v>287</v>
      </c>
      <c r="C24" s="6" t="s">
        <v>127</v>
      </c>
      <c r="D24" s="127" t="s">
        <v>26</v>
      </c>
      <c r="E24" s="118" t="s">
        <v>242</v>
      </c>
      <c r="F24" s="128" t="s">
        <v>243</v>
      </c>
      <c r="G24" s="6" t="s">
        <v>288</v>
      </c>
      <c r="H24" s="6" t="s">
        <v>245</v>
      </c>
      <c r="I24" s="6" t="s">
        <v>246</v>
      </c>
      <c r="J24" s="6" t="s">
        <v>247</v>
      </c>
      <c r="K24" s="3" t="s">
        <v>258</v>
      </c>
    </row>
    <row r="25" spans="2:11" x14ac:dyDescent="0.4">
      <c r="B25" s="2" t="s">
        <v>289</v>
      </c>
      <c r="C25" s="6" t="s">
        <v>127</v>
      </c>
      <c r="D25" s="127" t="s">
        <v>26</v>
      </c>
      <c r="E25" s="118" t="s">
        <v>242</v>
      </c>
      <c r="F25" s="128" t="s">
        <v>243</v>
      </c>
      <c r="G25" s="6" t="s">
        <v>290</v>
      </c>
      <c r="H25" s="6" t="s">
        <v>245</v>
      </c>
      <c r="I25" s="6" t="s">
        <v>246</v>
      </c>
      <c r="J25" s="6" t="s">
        <v>247</v>
      </c>
      <c r="K25" s="3" t="s">
        <v>258</v>
      </c>
    </row>
    <row r="26" spans="2:11" x14ac:dyDescent="0.4">
      <c r="B26" s="2" t="s">
        <v>291</v>
      </c>
      <c r="C26" s="6" t="s">
        <v>127</v>
      </c>
      <c r="D26" s="127" t="s">
        <v>26</v>
      </c>
      <c r="E26" s="118" t="s">
        <v>242</v>
      </c>
      <c r="F26" s="128" t="s">
        <v>243</v>
      </c>
      <c r="G26" s="6" t="s">
        <v>292</v>
      </c>
      <c r="H26" s="6" t="s">
        <v>245</v>
      </c>
      <c r="I26" s="6" t="s">
        <v>246</v>
      </c>
      <c r="J26" s="6" t="s">
        <v>247</v>
      </c>
      <c r="K26" s="3" t="s">
        <v>258</v>
      </c>
    </row>
    <row r="27" spans="2:11" x14ac:dyDescent="0.4">
      <c r="B27" s="2" t="s">
        <v>293</v>
      </c>
      <c r="C27" s="6" t="s">
        <v>127</v>
      </c>
      <c r="D27" s="127" t="s">
        <v>26</v>
      </c>
      <c r="E27" s="118" t="s">
        <v>242</v>
      </c>
      <c r="F27" s="128" t="s">
        <v>243</v>
      </c>
      <c r="G27" s="6" t="s">
        <v>294</v>
      </c>
      <c r="H27" s="6" t="s">
        <v>245</v>
      </c>
      <c r="I27" s="6" t="s">
        <v>246</v>
      </c>
      <c r="J27" s="6" t="s">
        <v>247</v>
      </c>
      <c r="K27" s="3" t="s">
        <v>258</v>
      </c>
    </row>
    <row r="28" spans="2:11" x14ac:dyDescent="0.4">
      <c r="B28" s="2" t="s">
        <v>295</v>
      </c>
      <c r="C28" s="6" t="s">
        <v>127</v>
      </c>
      <c r="D28" s="127" t="s">
        <v>26</v>
      </c>
      <c r="E28" s="118" t="s">
        <v>242</v>
      </c>
      <c r="F28" s="128" t="s">
        <v>243</v>
      </c>
      <c r="G28" s="6" t="s">
        <v>296</v>
      </c>
      <c r="H28" s="6" t="s">
        <v>245</v>
      </c>
      <c r="I28" s="6" t="s">
        <v>246</v>
      </c>
      <c r="J28" s="6" t="s">
        <v>247</v>
      </c>
      <c r="K28" s="3" t="s">
        <v>258</v>
      </c>
    </row>
    <row r="29" spans="2:11" x14ac:dyDescent="0.4">
      <c r="B29" s="2" t="s">
        <v>297</v>
      </c>
      <c r="C29" s="6" t="s">
        <v>127</v>
      </c>
      <c r="D29" s="127" t="s">
        <v>26</v>
      </c>
      <c r="E29" s="118" t="s">
        <v>242</v>
      </c>
      <c r="F29" s="128" t="s">
        <v>243</v>
      </c>
      <c r="G29" s="6" t="s">
        <v>298</v>
      </c>
      <c r="H29" s="6" t="s">
        <v>245</v>
      </c>
      <c r="I29" s="6" t="s">
        <v>246</v>
      </c>
      <c r="J29" s="6" t="s">
        <v>247</v>
      </c>
      <c r="K29" s="3" t="s">
        <v>258</v>
      </c>
    </row>
    <row r="30" spans="2:11" x14ac:dyDescent="0.4">
      <c r="B30" s="2" t="s">
        <v>299</v>
      </c>
      <c r="C30" s="6" t="s">
        <v>127</v>
      </c>
      <c r="D30" s="127" t="s">
        <v>26</v>
      </c>
      <c r="E30" s="118" t="s">
        <v>242</v>
      </c>
      <c r="F30" s="128" t="s">
        <v>243</v>
      </c>
      <c r="G30" s="6" t="s">
        <v>300</v>
      </c>
      <c r="H30" s="6" t="s">
        <v>245</v>
      </c>
      <c r="I30" s="6" t="s">
        <v>246</v>
      </c>
      <c r="J30" s="6" t="s">
        <v>247</v>
      </c>
      <c r="K30" s="3" t="s">
        <v>258</v>
      </c>
    </row>
    <row r="31" spans="2:11" x14ac:dyDescent="0.4">
      <c r="B31" s="2" t="s">
        <v>301</v>
      </c>
      <c r="C31" s="6" t="s">
        <v>127</v>
      </c>
      <c r="D31" s="127" t="s">
        <v>26</v>
      </c>
      <c r="E31" s="118" t="s">
        <v>242</v>
      </c>
      <c r="F31" s="128" t="s">
        <v>243</v>
      </c>
      <c r="G31" s="6" t="s">
        <v>302</v>
      </c>
      <c r="H31" s="6" t="s">
        <v>245</v>
      </c>
      <c r="I31" s="6" t="s">
        <v>246</v>
      </c>
      <c r="J31" s="6" t="s">
        <v>247</v>
      </c>
      <c r="K31" s="3" t="s">
        <v>258</v>
      </c>
    </row>
    <row r="32" spans="2:11" x14ac:dyDescent="0.4">
      <c r="B32" s="2" t="s">
        <v>303</v>
      </c>
      <c r="C32" s="6" t="s">
        <v>128</v>
      </c>
      <c r="D32" s="127" t="s">
        <v>26</v>
      </c>
      <c r="E32" s="118" t="s">
        <v>242</v>
      </c>
      <c r="F32" s="128" t="s">
        <v>243</v>
      </c>
      <c r="G32" s="6" t="s">
        <v>304</v>
      </c>
      <c r="H32" s="6" t="s">
        <v>245</v>
      </c>
      <c r="I32" s="6" t="s">
        <v>246</v>
      </c>
      <c r="J32" s="6" t="s">
        <v>247</v>
      </c>
      <c r="K32" s="3" t="s">
        <v>229</v>
      </c>
    </row>
    <row r="33" spans="2:11" x14ac:dyDescent="0.4">
      <c r="B33" s="2" t="s">
        <v>305</v>
      </c>
      <c r="C33" s="6" t="s">
        <v>128</v>
      </c>
      <c r="D33" s="127" t="s">
        <v>26</v>
      </c>
      <c r="E33" s="118" t="s">
        <v>242</v>
      </c>
      <c r="F33" s="128" t="s">
        <v>243</v>
      </c>
      <c r="G33" s="6" t="s">
        <v>306</v>
      </c>
      <c r="H33" s="6" t="s">
        <v>245</v>
      </c>
      <c r="I33" s="6" t="s">
        <v>246</v>
      </c>
      <c r="J33" s="6" t="s">
        <v>247</v>
      </c>
      <c r="K33" s="3" t="s">
        <v>229</v>
      </c>
    </row>
    <row r="34" spans="2:11" x14ac:dyDescent="0.4">
      <c r="B34" s="2" t="s">
        <v>307</v>
      </c>
      <c r="C34" s="6" t="s">
        <v>129</v>
      </c>
      <c r="D34" s="127" t="s">
        <v>26</v>
      </c>
      <c r="E34" s="118" t="s">
        <v>242</v>
      </c>
      <c r="F34" s="128" t="s">
        <v>243</v>
      </c>
      <c r="G34" s="6" t="s">
        <v>308</v>
      </c>
      <c r="H34" s="6" t="s">
        <v>245</v>
      </c>
      <c r="I34" s="6" t="s">
        <v>246</v>
      </c>
      <c r="J34" s="6" t="s">
        <v>247</v>
      </c>
      <c r="K34" s="3" t="s">
        <v>230</v>
      </c>
    </row>
    <row r="35" spans="2:11" x14ac:dyDescent="0.4">
      <c r="B35" s="2" t="s">
        <v>309</v>
      </c>
      <c r="C35" s="6" t="s">
        <v>129</v>
      </c>
      <c r="D35" s="127" t="s">
        <v>26</v>
      </c>
      <c r="E35" s="118" t="s">
        <v>242</v>
      </c>
      <c r="F35" s="128" t="s">
        <v>243</v>
      </c>
      <c r="G35" s="6" t="s">
        <v>310</v>
      </c>
      <c r="H35" s="6" t="s">
        <v>245</v>
      </c>
      <c r="I35" s="6" t="s">
        <v>246</v>
      </c>
      <c r="J35" s="6" t="s">
        <v>247</v>
      </c>
      <c r="K35" s="3" t="s">
        <v>230</v>
      </c>
    </row>
    <row r="36" spans="2:11" x14ac:dyDescent="0.4">
      <c r="B36" s="2" t="s">
        <v>311</v>
      </c>
      <c r="C36" s="6" t="s">
        <v>130</v>
      </c>
      <c r="D36" s="127" t="s">
        <v>26</v>
      </c>
      <c r="E36" s="118" t="s">
        <v>242</v>
      </c>
      <c r="F36" s="128" t="s">
        <v>243</v>
      </c>
      <c r="G36" s="6" t="s">
        <v>312</v>
      </c>
      <c r="H36" s="6" t="s">
        <v>245</v>
      </c>
      <c r="I36" s="6" t="s">
        <v>246</v>
      </c>
      <c r="J36" s="6" t="s">
        <v>247</v>
      </c>
      <c r="K36" s="3" t="s">
        <v>231</v>
      </c>
    </row>
    <row r="37" spans="2:11" x14ac:dyDescent="0.4">
      <c r="B37" s="2" t="s">
        <v>313</v>
      </c>
      <c r="C37" s="6" t="s">
        <v>131</v>
      </c>
      <c r="D37" s="127" t="s">
        <v>26</v>
      </c>
      <c r="E37" s="118" t="s">
        <v>242</v>
      </c>
      <c r="F37" s="128" t="s">
        <v>243</v>
      </c>
      <c r="G37" s="6" t="s">
        <v>314</v>
      </c>
      <c r="H37" s="6" t="s">
        <v>245</v>
      </c>
      <c r="I37" s="6" t="s">
        <v>246</v>
      </c>
      <c r="J37" s="6" t="s">
        <v>247</v>
      </c>
      <c r="K37" s="3" t="s">
        <v>315</v>
      </c>
    </row>
    <row r="38" spans="2:11" x14ac:dyDescent="0.4">
      <c r="B38" s="2" t="s">
        <v>316</v>
      </c>
      <c r="C38" s="6" t="s">
        <v>131</v>
      </c>
      <c r="D38" s="127" t="s">
        <v>26</v>
      </c>
      <c r="E38" s="118" t="s">
        <v>242</v>
      </c>
      <c r="F38" s="128" t="s">
        <v>243</v>
      </c>
      <c r="G38" s="6" t="s">
        <v>317</v>
      </c>
      <c r="H38" s="6" t="s">
        <v>245</v>
      </c>
      <c r="I38" s="6" t="s">
        <v>246</v>
      </c>
      <c r="J38" s="6" t="s">
        <v>247</v>
      </c>
      <c r="K38" s="3" t="s">
        <v>315</v>
      </c>
    </row>
    <row r="39" spans="2:11" x14ac:dyDescent="0.4">
      <c r="B39" s="2" t="s">
        <v>318</v>
      </c>
      <c r="C39" s="6" t="s">
        <v>132</v>
      </c>
      <c r="D39" s="127" t="s">
        <v>26</v>
      </c>
      <c r="E39" s="118" t="s">
        <v>242</v>
      </c>
      <c r="F39" s="128" t="s">
        <v>243</v>
      </c>
      <c r="G39" s="6" t="s">
        <v>319</v>
      </c>
      <c r="H39" s="6" t="s">
        <v>245</v>
      </c>
      <c r="I39" s="6" t="s">
        <v>246</v>
      </c>
      <c r="J39" s="6" t="s">
        <v>247</v>
      </c>
      <c r="K39" s="3" t="s">
        <v>320</v>
      </c>
    </row>
    <row r="40" spans="2:11" x14ac:dyDescent="0.4">
      <c r="B40" s="2" t="s">
        <v>321</v>
      </c>
      <c r="C40" s="6" t="s">
        <v>132</v>
      </c>
      <c r="D40" s="127" t="s">
        <v>26</v>
      </c>
      <c r="E40" s="118" t="s">
        <v>242</v>
      </c>
      <c r="F40" s="128" t="s">
        <v>243</v>
      </c>
      <c r="G40" s="6" t="s">
        <v>322</v>
      </c>
      <c r="H40" s="6" t="s">
        <v>245</v>
      </c>
      <c r="I40" s="6" t="s">
        <v>246</v>
      </c>
      <c r="J40" s="6" t="s">
        <v>247</v>
      </c>
      <c r="K40" s="3" t="s">
        <v>320</v>
      </c>
    </row>
    <row r="41" spans="2:11" x14ac:dyDescent="0.4">
      <c r="B41" s="2" t="s">
        <v>323</v>
      </c>
      <c r="C41" s="6" t="s">
        <v>132</v>
      </c>
      <c r="D41" s="127" t="s">
        <v>26</v>
      </c>
      <c r="E41" s="118" t="s">
        <v>242</v>
      </c>
      <c r="F41" s="128" t="s">
        <v>243</v>
      </c>
      <c r="G41" s="6" t="s">
        <v>324</v>
      </c>
      <c r="H41" s="6" t="s">
        <v>245</v>
      </c>
      <c r="I41" s="6" t="s">
        <v>246</v>
      </c>
      <c r="J41" s="6" t="s">
        <v>247</v>
      </c>
      <c r="K41" s="3" t="s">
        <v>320</v>
      </c>
    </row>
    <row r="42" spans="2:11" x14ac:dyDescent="0.4">
      <c r="B42" s="2" t="s">
        <v>325</v>
      </c>
      <c r="C42" s="6" t="s">
        <v>133</v>
      </c>
      <c r="D42" s="127" t="s">
        <v>26</v>
      </c>
      <c r="E42" s="118" t="s">
        <v>242</v>
      </c>
      <c r="F42" s="128" t="s">
        <v>243</v>
      </c>
      <c r="G42" s="6" t="s">
        <v>326</v>
      </c>
      <c r="H42" s="6" t="s">
        <v>245</v>
      </c>
      <c r="I42" s="6" t="s">
        <v>246</v>
      </c>
      <c r="J42" s="6" t="s">
        <v>247</v>
      </c>
      <c r="K42" s="3" t="s">
        <v>327</v>
      </c>
    </row>
    <row r="43" spans="2:11" x14ac:dyDescent="0.4">
      <c r="B43" s="2" t="s">
        <v>328</v>
      </c>
      <c r="C43" s="6" t="s">
        <v>133</v>
      </c>
      <c r="D43" s="127" t="s">
        <v>26</v>
      </c>
      <c r="E43" s="118" t="s">
        <v>242</v>
      </c>
      <c r="F43" s="128" t="s">
        <v>243</v>
      </c>
      <c r="G43" s="6" t="s">
        <v>329</v>
      </c>
      <c r="H43" s="6" t="s">
        <v>245</v>
      </c>
      <c r="I43" s="6" t="s">
        <v>246</v>
      </c>
      <c r="J43" s="6" t="s">
        <v>247</v>
      </c>
      <c r="K43" s="3" t="s">
        <v>327</v>
      </c>
    </row>
    <row r="44" spans="2:11" x14ac:dyDescent="0.4">
      <c r="B44" s="2" t="s">
        <v>330</v>
      </c>
      <c r="C44" s="6" t="s">
        <v>133</v>
      </c>
      <c r="D44" s="127" t="s">
        <v>26</v>
      </c>
      <c r="E44" s="118" t="s">
        <v>242</v>
      </c>
      <c r="F44" s="128" t="s">
        <v>243</v>
      </c>
      <c r="G44" s="6" t="s">
        <v>331</v>
      </c>
      <c r="H44" s="6" t="s">
        <v>245</v>
      </c>
      <c r="I44" s="6" t="s">
        <v>246</v>
      </c>
      <c r="J44" s="6" t="s">
        <v>247</v>
      </c>
      <c r="K44" s="3" t="s">
        <v>327</v>
      </c>
    </row>
    <row r="45" spans="2:11" x14ac:dyDescent="0.4">
      <c r="B45" s="2" t="s">
        <v>332</v>
      </c>
      <c r="C45" s="6" t="s">
        <v>133</v>
      </c>
      <c r="D45" s="127" t="s">
        <v>26</v>
      </c>
      <c r="E45" s="118" t="s">
        <v>242</v>
      </c>
      <c r="F45" s="128" t="s">
        <v>243</v>
      </c>
      <c r="G45" s="6" t="s">
        <v>333</v>
      </c>
      <c r="H45" s="6" t="s">
        <v>245</v>
      </c>
      <c r="I45" s="6" t="s">
        <v>246</v>
      </c>
      <c r="J45" s="6" t="s">
        <v>247</v>
      </c>
      <c r="K45" s="3" t="s">
        <v>327</v>
      </c>
    </row>
    <row r="46" spans="2:11" x14ac:dyDescent="0.4">
      <c r="B46" s="2" t="s">
        <v>334</v>
      </c>
      <c r="C46" s="6" t="s">
        <v>133</v>
      </c>
      <c r="D46" s="127" t="s">
        <v>26</v>
      </c>
      <c r="E46" s="118" t="s">
        <v>242</v>
      </c>
      <c r="F46" s="128" t="s">
        <v>243</v>
      </c>
      <c r="G46" s="6" t="s">
        <v>335</v>
      </c>
      <c r="H46" s="6" t="s">
        <v>245</v>
      </c>
      <c r="I46" s="6" t="s">
        <v>246</v>
      </c>
      <c r="J46" s="6" t="s">
        <v>247</v>
      </c>
      <c r="K46" s="3" t="s">
        <v>327</v>
      </c>
    </row>
    <row r="47" spans="2:11" x14ac:dyDescent="0.4">
      <c r="B47" s="2" t="s">
        <v>336</v>
      </c>
      <c r="C47" s="6" t="s">
        <v>134</v>
      </c>
      <c r="D47" s="127" t="s">
        <v>26</v>
      </c>
      <c r="E47" s="118" t="s">
        <v>242</v>
      </c>
      <c r="F47" s="128" t="s">
        <v>243</v>
      </c>
      <c r="G47" s="6" t="s">
        <v>337</v>
      </c>
      <c r="H47" s="6" t="s">
        <v>245</v>
      </c>
      <c r="I47" s="6" t="s">
        <v>246</v>
      </c>
      <c r="J47" s="6" t="s">
        <v>247</v>
      </c>
      <c r="K47" s="3" t="s">
        <v>338</v>
      </c>
    </row>
    <row r="48" spans="2:11" x14ac:dyDescent="0.4">
      <c r="B48" s="2" t="s">
        <v>339</v>
      </c>
      <c r="C48" s="6" t="s">
        <v>134</v>
      </c>
      <c r="D48" s="127" t="s">
        <v>26</v>
      </c>
      <c r="E48" s="118" t="s">
        <v>242</v>
      </c>
      <c r="F48" s="128" t="s">
        <v>243</v>
      </c>
      <c r="G48" s="6" t="s">
        <v>340</v>
      </c>
      <c r="H48" s="6" t="s">
        <v>245</v>
      </c>
      <c r="I48" s="6" t="s">
        <v>246</v>
      </c>
      <c r="J48" s="6" t="s">
        <v>247</v>
      </c>
      <c r="K48" s="3" t="s">
        <v>338</v>
      </c>
    </row>
    <row r="49" spans="2:11" x14ac:dyDescent="0.4">
      <c r="B49" s="2" t="s">
        <v>341</v>
      </c>
      <c r="C49" s="6" t="s">
        <v>134</v>
      </c>
      <c r="D49" s="127" t="s">
        <v>26</v>
      </c>
      <c r="E49" s="118" t="s">
        <v>242</v>
      </c>
      <c r="F49" s="128" t="s">
        <v>243</v>
      </c>
      <c r="G49" s="6" t="s">
        <v>342</v>
      </c>
      <c r="H49" s="6" t="s">
        <v>245</v>
      </c>
      <c r="I49" s="6" t="s">
        <v>246</v>
      </c>
      <c r="J49" s="6" t="s">
        <v>247</v>
      </c>
      <c r="K49" s="3" t="s">
        <v>338</v>
      </c>
    </row>
    <row r="50" spans="2:11" x14ac:dyDescent="0.4">
      <c r="B50" s="2" t="s">
        <v>343</v>
      </c>
      <c r="C50" s="6" t="s">
        <v>134</v>
      </c>
      <c r="D50" s="127" t="s">
        <v>26</v>
      </c>
      <c r="E50" s="118" t="s">
        <v>242</v>
      </c>
      <c r="F50" s="128" t="s">
        <v>243</v>
      </c>
      <c r="G50" s="6" t="s">
        <v>344</v>
      </c>
      <c r="H50" s="6" t="s">
        <v>245</v>
      </c>
      <c r="I50" s="6" t="s">
        <v>246</v>
      </c>
      <c r="J50" s="6" t="s">
        <v>247</v>
      </c>
      <c r="K50" s="3" t="s">
        <v>338</v>
      </c>
    </row>
    <row r="51" spans="2:11" x14ac:dyDescent="0.4">
      <c r="B51" s="2" t="s">
        <v>345</v>
      </c>
      <c r="C51" s="6" t="s">
        <v>134</v>
      </c>
      <c r="D51" s="127" t="s">
        <v>26</v>
      </c>
      <c r="E51" s="118" t="s">
        <v>242</v>
      </c>
      <c r="F51" s="128" t="s">
        <v>243</v>
      </c>
      <c r="G51" s="6" t="s">
        <v>346</v>
      </c>
      <c r="H51" s="6" t="s">
        <v>245</v>
      </c>
      <c r="I51" s="6" t="s">
        <v>246</v>
      </c>
      <c r="J51" s="6" t="s">
        <v>247</v>
      </c>
      <c r="K51" s="3" t="s">
        <v>338</v>
      </c>
    </row>
    <row r="52" spans="2:11" x14ac:dyDescent="0.4">
      <c r="B52" s="2" t="s">
        <v>347</v>
      </c>
      <c r="C52" s="6" t="s">
        <v>134</v>
      </c>
      <c r="D52" s="127" t="s">
        <v>26</v>
      </c>
      <c r="E52" s="118" t="s">
        <v>242</v>
      </c>
      <c r="F52" s="128" t="s">
        <v>243</v>
      </c>
      <c r="G52" s="6" t="s">
        <v>348</v>
      </c>
      <c r="H52" s="6" t="s">
        <v>245</v>
      </c>
      <c r="I52" s="6" t="s">
        <v>246</v>
      </c>
      <c r="J52" s="6" t="s">
        <v>247</v>
      </c>
      <c r="K52" s="3" t="s">
        <v>338</v>
      </c>
    </row>
    <row r="53" spans="2:11" x14ac:dyDescent="0.4">
      <c r="B53" s="2" t="s">
        <v>349</v>
      </c>
      <c r="C53" s="6" t="s">
        <v>134</v>
      </c>
      <c r="D53" s="127" t="s">
        <v>26</v>
      </c>
      <c r="E53" s="118" t="s">
        <v>242</v>
      </c>
      <c r="F53" s="128" t="s">
        <v>243</v>
      </c>
      <c r="G53" s="6" t="s">
        <v>350</v>
      </c>
      <c r="H53" s="6" t="s">
        <v>245</v>
      </c>
      <c r="I53" s="6" t="s">
        <v>246</v>
      </c>
      <c r="J53" s="6" t="s">
        <v>247</v>
      </c>
      <c r="K53" s="3" t="s">
        <v>338</v>
      </c>
    </row>
    <row r="54" spans="2:11" x14ac:dyDescent="0.4">
      <c r="B54" s="2" t="s">
        <v>351</v>
      </c>
      <c r="C54" s="6" t="s">
        <v>134</v>
      </c>
      <c r="D54" s="127" t="s">
        <v>26</v>
      </c>
      <c r="E54" s="118" t="s">
        <v>242</v>
      </c>
      <c r="F54" s="128" t="s">
        <v>243</v>
      </c>
      <c r="G54" s="6" t="s">
        <v>352</v>
      </c>
      <c r="H54" s="6" t="s">
        <v>245</v>
      </c>
      <c r="I54" s="6" t="s">
        <v>246</v>
      </c>
      <c r="J54" s="6" t="s">
        <v>247</v>
      </c>
      <c r="K54" s="3" t="s">
        <v>338</v>
      </c>
    </row>
    <row r="55" spans="2:11" x14ac:dyDescent="0.4">
      <c r="B55" s="2" t="s">
        <v>353</v>
      </c>
      <c r="C55" s="6" t="s">
        <v>134</v>
      </c>
      <c r="D55" s="127" t="s">
        <v>26</v>
      </c>
      <c r="E55" s="118" t="s">
        <v>242</v>
      </c>
      <c r="F55" s="128" t="s">
        <v>243</v>
      </c>
      <c r="G55" s="6" t="s">
        <v>354</v>
      </c>
      <c r="H55" s="6" t="s">
        <v>245</v>
      </c>
      <c r="I55" s="6" t="s">
        <v>246</v>
      </c>
      <c r="J55" s="6" t="s">
        <v>247</v>
      </c>
      <c r="K55" s="3" t="s">
        <v>338</v>
      </c>
    </row>
    <row r="56" spans="2:11" x14ac:dyDescent="0.4">
      <c r="B56" s="2" t="s">
        <v>355</v>
      </c>
      <c r="C56" s="6" t="s">
        <v>134</v>
      </c>
      <c r="D56" s="127" t="s">
        <v>26</v>
      </c>
      <c r="E56" s="118" t="s">
        <v>242</v>
      </c>
      <c r="F56" s="128" t="s">
        <v>243</v>
      </c>
      <c r="G56" s="6" t="s">
        <v>356</v>
      </c>
      <c r="H56" s="6" t="s">
        <v>245</v>
      </c>
      <c r="I56" s="6" t="s">
        <v>246</v>
      </c>
      <c r="J56" s="6" t="s">
        <v>247</v>
      </c>
      <c r="K56" s="3" t="s">
        <v>338</v>
      </c>
    </row>
    <row r="57" spans="2:11" x14ac:dyDescent="0.4">
      <c r="B57" s="2" t="s">
        <v>357</v>
      </c>
      <c r="C57" s="6" t="s">
        <v>135</v>
      </c>
      <c r="D57" s="127" t="s">
        <v>26</v>
      </c>
      <c r="E57" s="118" t="s">
        <v>242</v>
      </c>
      <c r="F57" s="128" t="s">
        <v>243</v>
      </c>
      <c r="G57" s="6" t="s">
        <v>358</v>
      </c>
      <c r="H57" s="6" t="s">
        <v>245</v>
      </c>
      <c r="I57" s="6" t="s">
        <v>246</v>
      </c>
      <c r="J57" s="6" t="s">
        <v>247</v>
      </c>
      <c r="K57" s="3" t="s">
        <v>232</v>
      </c>
    </row>
    <row r="58" spans="2:11" x14ac:dyDescent="0.4">
      <c r="B58" s="2" t="s">
        <v>359</v>
      </c>
      <c r="C58" s="6" t="s">
        <v>135</v>
      </c>
      <c r="D58" s="127" t="s">
        <v>26</v>
      </c>
      <c r="E58" s="118" t="s">
        <v>242</v>
      </c>
      <c r="F58" s="128" t="s">
        <v>243</v>
      </c>
      <c r="G58" s="6" t="s">
        <v>360</v>
      </c>
      <c r="H58" s="6" t="s">
        <v>245</v>
      </c>
      <c r="I58" s="6" t="s">
        <v>246</v>
      </c>
      <c r="J58" s="6" t="s">
        <v>247</v>
      </c>
      <c r="K58" s="3" t="s">
        <v>232</v>
      </c>
    </row>
    <row r="59" spans="2:11" x14ac:dyDescent="0.4">
      <c r="B59" s="2" t="s">
        <v>361</v>
      </c>
      <c r="C59" s="6" t="s">
        <v>135</v>
      </c>
      <c r="D59" s="127" t="s">
        <v>26</v>
      </c>
      <c r="E59" s="118" t="s">
        <v>242</v>
      </c>
      <c r="F59" s="128" t="s">
        <v>243</v>
      </c>
      <c r="G59" s="6" t="s">
        <v>362</v>
      </c>
      <c r="H59" s="6" t="s">
        <v>245</v>
      </c>
      <c r="I59" s="6" t="s">
        <v>246</v>
      </c>
      <c r="J59" s="6" t="s">
        <v>247</v>
      </c>
      <c r="K59" s="3" t="s">
        <v>232</v>
      </c>
    </row>
    <row r="60" spans="2:11" x14ac:dyDescent="0.4">
      <c r="B60" s="2" t="s">
        <v>363</v>
      </c>
      <c r="C60" s="6" t="s">
        <v>135</v>
      </c>
      <c r="D60" s="127" t="s">
        <v>26</v>
      </c>
      <c r="E60" s="118" t="s">
        <v>242</v>
      </c>
      <c r="F60" s="128" t="s">
        <v>243</v>
      </c>
      <c r="G60" s="6" t="s">
        <v>364</v>
      </c>
      <c r="H60" s="6" t="s">
        <v>245</v>
      </c>
      <c r="I60" s="6" t="s">
        <v>246</v>
      </c>
      <c r="J60" s="6" t="s">
        <v>247</v>
      </c>
      <c r="K60" s="3" t="s">
        <v>232</v>
      </c>
    </row>
    <row r="61" spans="2:11" x14ac:dyDescent="0.4">
      <c r="B61" s="2" t="s">
        <v>365</v>
      </c>
      <c r="C61" s="6" t="s">
        <v>135</v>
      </c>
      <c r="D61" s="127" t="s">
        <v>26</v>
      </c>
      <c r="E61" s="118" t="s">
        <v>242</v>
      </c>
      <c r="F61" s="128" t="s">
        <v>243</v>
      </c>
      <c r="G61" s="6" t="s">
        <v>366</v>
      </c>
      <c r="H61" s="6" t="s">
        <v>245</v>
      </c>
      <c r="I61" s="6" t="s">
        <v>246</v>
      </c>
      <c r="J61" s="6" t="s">
        <v>247</v>
      </c>
      <c r="K61" s="3" t="s">
        <v>232</v>
      </c>
    </row>
    <row r="62" spans="2:11" x14ac:dyDescent="0.4">
      <c r="B62" s="2" t="s">
        <v>367</v>
      </c>
      <c r="C62" s="6" t="s">
        <v>135</v>
      </c>
      <c r="D62" s="127" t="s">
        <v>26</v>
      </c>
      <c r="E62" s="118" t="s">
        <v>242</v>
      </c>
      <c r="F62" s="128" t="s">
        <v>243</v>
      </c>
      <c r="G62" s="6" t="s">
        <v>368</v>
      </c>
      <c r="H62" s="6" t="s">
        <v>245</v>
      </c>
      <c r="I62" s="6" t="s">
        <v>246</v>
      </c>
      <c r="J62" s="6" t="s">
        <v>247</v>
      </c>
      <c r="K62" s="3" t="s">
        <v>232</v>
      </c>
    </row>
    <row r="63" spans="2:11" x14ac:dyDescent="0.4">
      <c r="B63" s="2" t="s">
        <v>369</v>
      </c>
      <c r="C63" s="6" t="s">
        <v>125</v>
      </c>
      <c r="D63" s="127" t="s">
        <v>26</v>
      </c>
      <c r="E63" s="119" t="s">
        <v>370</v>
      </c>
      <c r="F63" s="128" t="s">
        <v>243</v>
      </c>
      <c r="G63" s="6" t="s">
        <v>371</v>
      </c>
      <c r="H63" s="6" t="s">
        <v>245</v>
      </c>
      <c r="I63" s="6" t="s">
        <v>246</v>
      </c>
      <c r="J63" s="6" t="s">
        <v>370</v>
      </c>
      <c r="K63" s="3" t="s">
        <v>372</v>
      </c>
    </row>
    <row r="64" spans="2:11" x14ac:dyDescent="0.4">
      <c r="B64" s="2" t="s">
        <v>373</v>
      </c>
      <c r="C64" s="6" t="s">
        <v>127</v>
      </c>
      <c r="D64" s="127" t="s">
        <v>26</v>
      </c>
      <c r="E64" s="119" t="s">
        <v>370</v>
      </c>
      <c r="F64" s="128" t="s">
        <v>243</v>
      </c>
      <c r="G64" s="6" t="s">
        <v>374</v>
      </c>
      <c r="H64" s="6" t="s">
        <v>245</v>
      </c>
      <c r="I64" s="6" t="s">
        <v>246</v>
      </c>
      <c r="J64" s="6" t="s">
        <v>370</v>
      </c>
      <c r="K64" s="3" t="s">
        <v>375</v>
      </c>
    </row>
    <row r="65" spans="2:11" x14ac:dyDescent="0.4">
      <c r="B65" s="2" t="s">
        <v>376</v>
      </c>
      <c r="C65" s="6" t="s">
        <v>128</v>
      </c>
      <c r="D65" s="127" t="s">
        <v>26</v>
      </c>
      <c r="E65" s="119" t="s">
        <v>370</v>
      </c>
      <c r="F65" s="128" t="s">
        <v>243</v>
      </c>
      <c r="G65" s="6" t="s">
        <v>377</v>
      </c>
      <c r="H65" s="6" t="s">
        <v>245</v>
      </c>
      <c r="I65" s="6" t="s">
        <v>246</v>
      </c>
      <c r="J65" s="6" t="s">
        <v>370</v>
      </c>
      <c r="K65" s="3" t="s">
        <v>229</v>
      </c>
    </row>
    <row r="66" spans="2:11" x14ac:dyDescent="0.4">
      <c r="B66" s="2" t="s">
        <v>378</v>
      </c>
      <c r="C66" s="6" t="s">
        <v>129</v>
      </c>
      <c r="D66" s="127" t="s">
        <v>26</v>
      </c>
      <c r="E66" s="119" t="s">
        <v>370</v>
      </c>
      <c r="F66" s="128" t="s">
        <v>243</v>
      </c>
      <c r="G66" s="6" t="s">
        <v>379</v>
      </c>
      <c r="H66" s="6" t="s">
        <v>245</v>
      </c>
      <c r="I66" s="6" t="s">
        <v>380</v>
      </c>
      <c r="J66" s="6" t="s">
        <v>370</v>
      </c>
      <c r="K66" s="3" t="s">
        <v>230</v>
      </c>
    </row>
    <row r="67" spans="2:11" x14ac:dyDescent="0.4">
      <c r="B67" s="2" t="s">
        <v>381</v>
      </c>
      <c r="C67" s="6" t="s">
        <v>134</v>
      </c>
      <c r="D67" s="127" t="s">
        <v>26</v>
      </c>
      <c r="E67" s="119" t="s">
        <v>370</v>
      </c>
      <c r="F67" s="128" t="s">
        <v>243</v>
      </c>
      <c r="G67" s="6" t="s">
        <v>382</v>
      </c>
      <c r="H67" s="6" t="s">
        <v>245</v>
      </c>
      <c r="I67" s="6" t="s">
        <v>246</v>
      </c>
      <c r="J67" s="6" t="s">
        <v>370</v>
      </c>
      <c r="K67" s="3" t="s">
        <v>338</v>
      </c>
    </row>
    <row r="68" spans="2:11" x14ac:dyDescent="0.4">
      <c r="B68" s="2" t="s">
        <v>383</v>
      </c>
      <c r="C68" s="6" t="s">
        <v>125</v>
      </c>
      <c r="D68" s="127" t="s">
        <v>26</v>
      </c>
      <c r="E68" s="119" t="s">
        <v>370</v>
      </c>
      <c r="F68" s="129" t="s">
        <v>384</v>
      </c>
      <c r="G68" s="6" t="s">
        <v>385</v>
      </c>
      <c r="H68" s="6" t="s">
        <v>245</v>
      </c>
      <c r="I68" s="6" t="s">
        <v>246</v>
      </c>
      <c r="J68" s="6" t="s">
        <v>370</v>
      </c>
      <c r="K68" s="3" t="s">
        <v>224</v>
      </c>
    </row>
    <row r="69" spans="2:11" x14ac:dyDescent="0.4">
      <c r="B69" s="2" t="s">
        <v>386</v>
      </c>
      <c r="C69" s="6" t="s">
        <v>126</v>
      </c>
      <c r="D69" s="127" t="s">
        <v>26</v>
      </c>
      <c r="E69" s="119" t="s">
        <v>370</v>
      </c>
      <c r="F69" s="129" t="s">
        <v>384</v>
      </c>
      <c r="G69" s="6" t="s">
        <v>387</v>
      </c>
      <c r="H69" s="6" t="s">
        <v>245</v>
      </c>
      <c r="I69" s="6" t="s">
        <v>246</v>
      </c>
      <c r="J69" s="6" t="s">
        <v>370</v>
      </c>
      <c r="K69" s="3" t="s">
        <v>228</v>
      </c>
    </row>
    <row r="70" spans="2:11" x14ac:dyDescent="0.4">
      <c r="B70" s="2" t="s">
        <v>388</v>
      </c>
      <c r="C70" s="6" t="s">
        <v>127</v>
      </c>
      <c r="D70" s="127" t="s">
        <v>26</v>
      </c>
      <c r="E70" s="119" t="s">
        <v>370</v>
      </c>
      <c r="F70" s="129" t="s">
        <v>384</v>
      </c>
      <c r="G70" s="6" t="s">
        <v>389</v>
      </c>
      <c r="H70" s="6" t="s">
        <v>245</v>
      </c>
      <c r="I70" s="6" t="s">
        <v>246</v>
      </c>
      <c r="J70" s="6" t="s">
        <v>370</v>
      </c>
      <c r="K70" s="3" t="s">
        <v>227</v>
      </c>
    </row>
    <row r="71" spans="2:11" x14ac:dyDescent="0.4">
      <c r="B71" s="2" t="s">
        <v>390</v>
      </c>
      <c r="C71" s="6" t="s">
        <v>128</v>
      </c>
      <c r="D71" s="127" t="s">
        <v>26</v>
      </c>
      <c r="E71" s="119" t="s">
        <v>370</v>
      </c>
      <c r="F71" s="129" t="s">
        <v>384</v>
      </c>
      <c r="G71" s="6" t="s">
        <v>391</v>
      </c>
      <c r="H71" s="6" t="s">
        <v>245</v>
      </c>
      <c r="I71" s="6" t="s">
        <v>246</v>
      </c>
      <c r="J71" s="6" t="s">
        <v>370</v>
      </c>
      <c r="K71" s="3" t="s">
        <v>229</v>
      </c>
    </row>
    <row r="72" spans="2:11" x14ac:dyDescent="0.4">
      <c r="B72" s="2" t="s">
        <v>392</v>
      </c>
      <c r="C72" s="6" t="s">
        <v>129</v>
      </c>
      <c r="D72" s="127" t="s">
        <v>26</v>
      </c>
      <c r="E72" s="119" t="s">
        <v>370</v>
      </c>
      <c r="F72" s="129" t="s">
        <v>384</v>
      </c>
      <c r="G72" s="6" t="s">
        <v>393</v>
      </c>
      <c r="H72" s="6" t="s">
        <v>245</v>
      </c>
      <c r="I72" s="6" t="s">
        <v>246</v>
      </c>
      <c r="J72" s="6" t="s">
        <v>370</v>
      </c>
      <c r="K72" s="3" t="s">
        <v>230</v>
      </c>
    </row>
    <row r="73" spans="2:11" x14ac:dyDescent="0.4">
      <c r="B73" s="2" t="s">
        <v>394</v>
      </c>
      <c r="C73" s="6" t="s">
        <v>130</v>
      </c>
      <c r="D73" s="127" t="s">
        <v>26</v>
      </c>
      <c r="E73" s="119" t="s">
        <v>370</v>
      </c>
      <c r="F73" s="129" t="s">
        <v>384</v>
      </c>
      <c r="G73" s="6" t="s">
        <v>395</v>
      </c>
      <c r="H73" s="6" t="s">
        <v>245</v>
      </c>
      <c r="I73" s="6" t="s">
        <v>246</v>
      </c>
      <c r="J73" s="6" t="s">
        <v>370</v>
      </c>
      <c r="K73" s="3" t="s">
        <v>231</v>
      </c>
    </row>
    <row r="74" spans="2:11" ht="18" thickBot="1" x14ac:dyDescent="0.45">
      <c r="B74" s="4" t="s">
        <v>396</v>
      </c>
      <c r="C74" s="7" t="s">
        <v>135</v>
      </c>
      <c r="D74" s="130" t="s">
        <v>26</v>
      </c>
      <c r="E74" s="120" t="s">
        <v>370</v>
      </c>
      <c r="F74" s="131" t="s">
        <v>384</v>
      </c>
      <c r="G74" s="7" t="s">
        <v>397</v>
      </c>
      <c r="H74" s="7" t="s">
        <v>245</v>
      </c>
      <c r="I74" s="7" t="s">
        <v>380</v>
      </c>
      <c r="J74" s="7" t="s">
        <v>370</v>
      </c>
      <c r="K74" s="5" t="s">
        <v>232</v>
      </c>
    </row>
    <row r="75" spans="2:11" ht="18" thickBot="1" x14ac:dyDescent="0.45">
      <c r="B75" s="122" t="s">
        <v>233</v>
      </c>
      <c r="C75" s="123" t="s">
        <v>199</v>
      </c>
      <c r="D75" s="122" t="s">
        <v>234</v>
      </c>
      <c r="E75" s="123" t="s">
        <v>200</v>
      </c>
      <c r="F75" s="126" t="s">
        <v>235</v>
      </c>
      <c r="G75" s="124" t="s">
        <v>236</v>
      </c>
      <c r="H75" s="124" t="s">
        <v>237</v>
      </c>
      <c r="I75" s="124" t="s">
        <v>238</v>
      </c>
      <c r="J75" s="124" t="s">
        <v>239</v>
      </c>
      <c r="K75" s="125" t="s">
        <v>240</v>
      </c>
    </row>
    <row r="76" spans="2:11" x14ac:dyDescent="0.4">
      <c r="B76" s="2" t="s">
        <v>398</v>
      </c>
      <c r="C76" s="6" t="s">
        <v>126</v>
      </c>
      <c r="D76" s="127" t="s">
        <v>26</v>
      </c>
      <c r="E76" s="118" t="s">
        <v>242</v>
      </c>
      <c r="F76" s="128" t="s">
        <v>243</v>
      </c>
      <c r="G76" s="6" t="s">
        <v>399</v>
      </c>
      <c r="H76" s="6" t="s">
        <v>400</v>
      </c>
      <c r="I76" s="6" t="s">
        <v>401</v>
      </c>
      <c r="J76" s="6" t="s">
        <v>247</v>
      </c>
      <c r="K76" s="3" t="s">
        <v>194</v>
      </c>
    </row>
    <row r="77" spans="2:11" x14ac:dyDescent="0.4">
      <c r="B77" s="2" t="s">
        <v>402</v>
      </c>
      <c r="C77" s="6" t="s">
        <v>126</v>
      </c>
      <c r="D77" s="127" t="s">
        <v>26</v>
      </c>
      <c r="E77" s="118" t="s">
        <v>242</v>
      </c>
      <c r="F77" s="128" t="s">
        <v>243</v>
      </c>
      <c r="G77" s="6" t="s">
        <v>403</v>
      </c>
      <c r="H77" s="6" t="s">
        <v>400</v>
      </c>
      <c r="I77" s="6" t="s">
        <v>401</v>
      </c>
      <c r="J77" s="6" t="s">
        <v>247</v>
      </c>
      <c r="K77" s="3" t="s">
        <v>194</v>
      </c>
    </row>
    <row r="78" spans="2:11" x14ac:dyDescent="0.4">
      <c r="B78" s="2" t="s">
        <v>404</v>
      </c>
      <c r="C78" s="6" t="s">
        <v>126</v>
      </c>
      <c r="D78" s="127" t="s">
        <v>26</v>
      </c>
      <c r="E78" s="118" t="s">
        <v>242</v>
      </c>
      <c r="F78" s="128" t="s">
        <v>243</v>
      </c>
      <c r="G78" s="6" t="s">
        <v>405</v>
      </c>
      <c r="H78" s="6" t="s">
        <v>400</v>
      </c>
      <c r="I78" s="6" t="s">
        <v>401</v>
      </c>
      <c r="J78" s="6" t="s">
        <v>247</v>
      </c>
      <c r="K78" s="3" t="s">
        <v>194</v>
      </c>
    </row>
    <row r="79" spans="2:11" x14ac:dyDescent="0.4">
      <c r="B79" s="2" t="s">
        <v>406</v>
      </c>
      <c r="C79" s="6" t="s">
        <v>126</v>
      </c>
      <c r="D79" s="127" t="s">
        <v>26</v>
      </c>
      <c r="E79" s="118" t="s">
        <v>242</v>
      </c>
      <c r="F79" s="128" t="s">
        <v>243</v>
      </c>
      <c r="G79" s="6" t="s">
        <v>407</v>
      </c>
      <c r="H79" s="6" t="s">
        <v>400</v>
      </c>
      <c r="I79" s="6" t="s">
        <v>401</v>
      </c>
      <c r="J79" s="6" t="s">
        <v>247</v>
      </c>
      <c r="K79" s="3" t="s">
        <v>194</v>
      </c>
    </row>
    <row r="80" spans="2:11" x14ac:dyDescent="0.4">
      <c r="B80" s="2" t="s">
        <v>408</v>
      </c>
      <c r="C80" s="6" t="s">
        <v>126</v>
      </c>
      <c r="D80" s="127" t="s">
        <v>26</v>
      </c>
      <c r="E80" s="118" t="s">
        <v>242</v>
      </c>
      <c r="F80" s="128" t="s">
        <v>243</v>
      </c>
      <c r="G80" s="6" t="s">
        <v>409</v>
      </c>
      <c r="H80" s="6" t="s">
        <v>400</v>
      </c>
      <c r="I80" s="6" t="s">
        <v>401</v>
      </c>
      <c r="J80" s="6" t="s">
        <v>247</v>
      </c>
      <c r="K80" s="3" t="s">
        <v>194</v>
      </c>
    </row>
    <row r="81" spans="2:11" x14ac:dyDescent="0.4">
      <c r="B81" s="2" t="s">
        <v>410</v>
      </c>
      <c r="C81" s="6" t="s">
        <v>127</v>
      </c>
      <c r="D81" s="127" t="s">
        <v>26</v>
      </c>
      <c r="E81" s="118" t="s">
        <v>242</v>
      </c>
      <c r="F81" s="128" t="s">
        <v>243</v>
      </c>
      <c r="G81" s="6" t="s">
        <v>411</v>
      </c>
      <c r="H81" s="6" t="s">
        <v>400</v>
      </c>
      <c r="I81" s="6" t="s">
        <v>401</v>
      </c>
      <c r="J81" s="6" t="s">
        <v>247</v>
      </c>
      <c r="K81" s="3" t="s">
        <v>258</v>
      </c>
    </row>
    <row r="82" spans="2:11" x14ac:dyDescent="0.4">
      <c r="B82" s="2" t="s">
        <v>412</v>
      </c>
      <c r="C82" s="6" t="s">
        <v>127</v>
      </c>
      <c r="D82" s="127" t="s">
        <v>26</v>
      </c>
      <c r="E82" s="118" t="s">
        <v>242</v>
      </c>
      <c r="F82" s="128" t="s">
        <v>243</v>
      </c>
      <c r="G82" s="6" t="s">
        <v>413</v>
      </c>
      <c r="H82" s="6" t="s">
        <v>400</v>
      </c>
      <c r="I82" s="6" t="s">
        <v>401</v>
      </c>
      <c r="J82" s="6" t="s">
        <v>247</v>
      </c>
      <c r="K82" s="3" t="s">
        <v>258</v>
      </c>
    </row>
    <row r="83" spans="2:11" x14ac:dyDescent="0.4">
      <c r="B83" s="2" t="s">
        <v>414</v>
      </c>
      <c r="C83" s="6" t="s">
        <v>127</v>
      </c>
      <c r="D83" s="127" t="s">
        <v>26</v>
      </c>
      <c r="E83" s="118" t="s">
        <v>242</v>
      </c>
      <c r="F83" s="128" t="s">
        <v>243</v>
      </c>
      <c r="G83" s="6" t="s">
        <v>415</v>
      </c>
      <c r="H83" s="6" t="s">
        <v>400</v>
      </c>
      <c r="I83" s="6" t="s">
        <v>401</v>
      </c>
      <c r="J83" s="6" t="s">
        <v>247</v>
      </c>
      <c r="K83" s="3" t="s">
        <v>258</v>
      </c>
    </row>
    <row r="84" spans="2:11" x14ac:dyDescent="0.4">
      <c r="B84" s="2" t="s">
        <v>416</v>
      </c>
      <c r="C84" s="6" t="s">
        <v>127</v>
      </c>
      <c r="D84" s="127" t="s">
        <v>26</v>
      </c>
      <c r="E84" s="118" t="s">
        <v>242</v>
      </c>
      <c r="F84" s="128" t="s">
        <v>243</v>
      </c>
      <c r="G84" s="6" t="s">
        <v>417</v>
      </c>
      <c r="H84" s="6" t="s">
        <v>400</v>
      </c>
      <c r="I84" s="6" t="s">
        <v>401</v>
      </c>
      <c r="J84" s="6" t="s">
        <v>247</v>
      </c>
      <c r="K84" s="3" t="s">
        <v>258</v>
      </c>
    </row>
    <row r="85" spans="2:11" x14ac:dyDescent="0.4">
      <c r="B85" s="2" t="s">
        <v>418</v>
      </c>
      <c r="C85" s="6" t="s">
        <v>127</v>
      </c>
      <c r="D85" s="127" t="s">
        <v>26</v>
      </c>
      <c r="E85" s="118" t="s">
        <v>242</v>
      </c>
      <c r="F85" s="128" t="s">
        <v>243</v>
      </c>
      <c r="G85" s="6" t="s">
        <v>419</v>
      </c>
      <c r="H85" s="6" t="s">
        <v>400</v>
      </c>
      <c r="I85" s="6" t="s">
        <v>401</v>
      </c>
      <c r="J85" s="6" t="s">
        <v>247</v>
      </c>
      <c r="K85" s="3" t="s">
        <v>258</v>
      </c>
    </row>
    <row r="86" spans="2:11" x14ac:dyDescent="0.4">
      <c r="B86" s="2" t="s">
        <v>420</v>
      </c>
      <c r="C86" s="6" t="s">
        <v>128</v>
      </c>
      <c r="D86" s="127" t="s">
        <v>26</v>
      </c>
      <c r="E86" s="118" t="s">
        <v>242</v>
      </c>
      <c r="F86" s="128" t="s">
        <v>243</v>
      </c>
      <c r="G86" s="6" t="s">
        <v>421</v>
      </c>
      <c r="H86" s="6" t="s">
        <v>400</v>
      </c>
      <c r="I86" s="6" t="s">
        <v>401</v>
      </c>
      <c r="J86" s="6" t="s">
        <v>247</v>
      </c>
      <c r="K86" s="3" t="s">
        <v>229</v>
      </c>
    </row>
    <row r="87" spans="2:11" x14ac:dyDescent="0.4">
      <c r="B87" s="2" t="s">
        <v>422</v>
      </c>
      <c r="C87" s="6" t="s">
        <v>128</v>
      </c>
      <c r="D87" s="127" t="s">
        <v>26</v>
      </c>
      <c r="E87" s="118" t="s">
        <v>242</v>
      </c>
      <c r="F87" s="128" t="s">
        <v>243</v>
      </c>
      <c r="G87" s="6" t="s">
        <v>423</v>
      </c>
      <c r="H87" s="6" t="s">
        <v>400</v>
      </c>
      <c r="I87" s="6" t="s">
        <v>401</v>
      </c>
      <c r="J87" s="6" t="s">
        <v>247</v>
      </c>
      <c r="K87" s="3" t="s">
        <v>229</v>
      </c>
    </row>
    <row r="88" spans="2:11" x14ac:dyDescent="0.4">
      <c r="B88" s="2" t="s">
        <v>424</v>
      </c>
      <c r="C88" s="6" t="s">
        <v>129</v>
      </c>
      <c r="D88" s="127" t="s">
        <v>26</v>
      </c>
      <c r="E88" s="118" t="s">
        <v>242</v>
      </c>
      <c r="F88" s="128" t="s">
        <v>243</v>
      </c>
      <c r="G88" s="6" t="s">
        <v>425</v>
      </c>
      <c r="H88" s="6" t="s">
        <v>400</v>
      </c>
      <c r="I88" s="6" t="s">
        <v>401</v>
      </c>
      <c r="J88" s="6" t="s">
        <v>247</v>
      </c>
      <c r="K88" s="3" t="s">
        <v>230</v>
      </c>
    </row>
    <row r="89" spans="2:11" x14ac:dyDescent="0.4">
      <c r="B89" s="2" t="s">
        <v>426</v>
      </c>
      <c r="C89" s="6" t="s">
        <v>129</v>
      </c>
      <c r="D89" s="127" t="s">
        <v>26</v>
      </c>
      <c r="E89" s="118" t="s">
        <v>242</v>
      </c>
      <c r="F89" s="128" t="s">
        <v>243</v>
      </c>
      <c r="G89" s="6" t="s">
        <v>427</v>
      </c>
      <c r="H89" s="6" t="s">
        <v>400</v>
      </c>
      <c r="I89" s="6" t="s">
        <v>401</v>
      </c>
      <c r="J89" s="6" t="s">
        <v>247</v>
      </c>
      <c r="K89" s="3" t="s">
        <v>230</v>
      </c>
    </row>
    <row r="90" spans="2:11" x14ac:dyDescent="0.4">
      <c r="B90" s="2" t="s">
        <v>428</v>
      </c>
      <c r="C90" s="6" t="s">
        <v>130</v>
      </c>
      <c r="D90" s="127" t="s">
        <v>26</v>
      </c>
      <c r="E90" s="118" t="s">
        <v>242</v>
      </c>
      <c r="F90" s="128" t="s">
        <v>243</v>
      </c>
      <c r="G90" s="6" t="s">
        <v>429</v>
      </c>
      <c r="H90" s="6" t="s">
        <v>400</v>
      </c>
      <c r="I90" s="6" t="s">
        <v>401</v>
      </c>
      <c r="J90" s="6" t="s">
        <v>247</v>
      </c>
      <c r="K90" s="3" t="s">
        <v>231</v>
      </c>
    </row>
    <row r="91" spans="2:11" x14ac:dyDescent="0.4">
      <c r="B91" s="2" t="s">
        <v>430</v>
      </c>
      <c r="C91" s="6" t="s">
        <v>131</v>
      </c>
      <c r="D91" s="127" t="s">
        <v>26</v>
      </c>
      <c r="E91" s="118" t="s">
        <v>242</v>
      </c>
      <c r="F91" s="128" t="s">
        <v>243</v>
      </c>
      <c r="G91" s="6" t="s">
        <v>431</v>
      </c>
      <c r="H91" s="6" t="s">
        <v>400</v>
      </c>
      <c r="I91" s="6" t="s">
        <v>401</v>
      </c>
      <c r="J91" s="6" t="s">
        <v>247</v>
      </c>
      <c r="K91" s="3" t="s">
        <v>315</v>
      </c>
    </row>
    <row r="92" spans="2:11" x14ac:dyDescent="0.4">
      <c r="B92" s="2" t="s">
        <v>432</v>
      </c>
      <c r="C92" s="6" t="s">
        <v>131</v>
      </c>
      <c r="D92" s="127" t="s">
        <v>26</v>
      </c>
      <c r="E92" s="118" t="s">
        <v>242</v>
      </c>
      <c r="F92" s="128" t="s">
        <v>243</v>
      </c>
      <c r="G92" s="6" t="s">
        <v>433</v>
      </c>
      <c r="H92" s="6" t="s">
        <v>400</v>
      </c>
      <c r="I92" s="6" t="s">
        <v>401</v>
      </c>
      <c r="J92" s="6" t="s">
        <v>247</v>
      </c>
      <c r="K92" s="3" t="s">
        <v>315</v>
      </c>
    </row>
    <row r="93" spans="2:11" x14ac:dyDescent="0.4">
      <c r="B93" s="2" t="s">
        <v>434</v>
      </c>
      <c r="C93" s="6" t="s">
        <v>132</v>
      </c>
      <c r="D93" s="127" t="s">
        <v>26</v>
      </c>
      <c r="E93" s="118" t="s">
        <v>242</v>
      </c>
      <c r="F93" s="128" t="s">
        <v>243</v>
      </c>
      <c r="G93" s="6" t="s">
        <v>435</v>
      </c>
      <c r="H93" s="6" t="s">
        <v>400</v>
      </c>
      <c r="I93" s="6" t="s">
        <v>401</v>
      </c>
      <c r="J93" s="6" t="s">
        <v>247</v>
      </c>
      <c r="K93" s="3" t="s">
        <v>320</v>
      </c>
    </row>
    <row r="94" spans="2:11" x14ac:dyDescent="0.4">
      <c r="B94" s="2" t="s">
        <v>436</v>
      </c>
      <c r="C94" s="6" t="s">
        <v>132</v>
      </c>
      <c r="D94" s="127" t="s">
        <v>26</v>
      </c>
      <c r="E94" s="118" t="s">
        <v>242</v>
      </c>
      <c r="F94" s="128" t="s">
        <v>243</v>
      </c>
      <c r="G94" s="6" t="s">
        <v>437</v>
      </c>
      <c r="H94" s="6" t="s">
        <v>400</v>
      </c>
      <c r="I94" s="6" t="s">
        <v>401</v>
      </c>
      <c r="J94" s="6" t="s">
        <v>247</v>
      </c>
      <c r="K94" s="3" t="s">
        <v>320</v>
      </c>
    </row>
    <row r="95" spans="2:11" x14ac:dyDescent="0.4">
      <c r="B95" s="2" t="s">
        <v>438</v>
      </c>
      <c r="C95" s="6" t="s">
        <v>133</v>
      </c>
      <c r="D95" s="127" t="s">
        <v>26</v>
      </c>
      <c r="E95" s="118" t="s">
        <v>242</v>
      </c>
      <c r="F95" s="128" t="s">
        <v>243</v>
      </c>
      <c r="G95" s="6" t="s">
        <v>439</v>
      </c>
      <c r="H95" s="6" t="s">
        <v>400</v>
      </c>
      <c r="I95" s="6" t="s">
        <v>401</v>
      </c>
      <c r="J95" s="6" t="s">
        <v>247</v>
      </c>
      <c r="K95" s="3" t="s">
        <v>327</v>
      </c>
    </row>
    <row r="96" spans="2:11" x14ac:dyDescent="0.4">
      <c r="B96" s="2" t="s">
        <v>440</v>
      </c>
      <c r="C96" s="6" t="s">
        <v>133</v>
      </c>
      <c r="D96" s="127" t="s">
        <v>26</v>
      </c>
      <c r="E96" s="118" t="s">
        <v>242</v>
      </c>
      <c r="F96" s="128" t="s">
        <v>243</v>
      </c>
      <c r="G96" s="6" t="s">
        <v>441</v>
      </c>
      <c r="H96" s="6" t="s">
        <v>400</v>
      </c>
      <c r="I96" s="6" t="s">
        <v>401</v>
      </c>
      <c r="J96" s="6" t="s">
        <v>247</v>
      </c>
      <c r="K96" s="3" t="s">
        <v>327</v>
      </c>
    </row>
    <row r="97" spans="2:11" x14ac:dyDescent="0.4">
      <c r="B97" s="2" t="s">
        <v>442</v>
      </c>
      <c r="C97" s="6" t="s">
        <v>133</v>
      </c>
      <c r="D97" s="127" t="s">
        <v>26</v>
      </c>
      <c r="E97" s="118" t="s">
        <v>242</v>
      </c>
      <c r="F97" s="128" t="s">
        <v>243</v>
      </c>
      <c r="G97" s="6" t="s">
        <v>443</v>
      </c>
      <c r="H97" s="6" t="s">
        <v>400</v>
      </c>
      <c r="I97" s="6" t="s">
        <v>401</v>
      </c>
      <c r="J97" s="6" t="s">
        <v>247</v>
      </c>
      <c r="K97" s="3" t="s">
        <v>327</v>
      </c>
    </row>
    <row r="98" spans="2:11" x14ac:dyDescent="0.4">
      <c r="B98" s="2" t="s">
        <v>444</v>
      </c>
      <c r="C98" s="6" t="s">
        <v>133</v>
      </c>
      <c r="D98" s="127" t="s">
        <v>26</v>
      </c>
      <c r="E98" s="118" t="s">
        <v>242</v>
      </c>
      <c r="F98" s="128" t="s">
        <v>243</v>
      </c>
      <c r="G98" s="6" t="s">
        <v>445</v>
      </c>
      <c r="H98" s="6" t="s">
        <v>400</v>
      </c>
      <c r="I98" s="6" t="s">
        <v>401</v>
      </c>
      <c r="J98" s="6" t="s">
        <v>247</v>
      </c>
      <c r="K98" s="3" t="s">
        <v>327</v>
      </c>
    </row>
    <row r="99" spans="2:11" x14ac:dyDescent="0.4">
      <c r="B99" s="2" t="s">
        <v>446</v>
      </c>
      <c r="C99" s="6" t="s">
        <v>133</v>
      </c>
      <c r="D99" s="127" t="s">
        <v>26</v>
      </c>
      <c r="E99" s="118" t="s">
        <v>242</v>
      </c>
      <c r="F99" s="128" t="s">
        <v>243</v>
      </c>
      <c r="G99" s="6" t="s">
        <v>447</v>
      </c>
      <c r="H99" s="6" t="s">
        <v>400</v>
      </c>
      <c r="I99" s="6" t="s">
        <v>401</v>
      </c>
      <c r="J99" s="6" t="s">
        <v>247</v>
      </c>
      <c r="K99" s="3" t="s">
        <v>327</v>
      </c>
    </row>
    <row r="100" spans="2:11" x14ac:dyDescent="0.4">
      <c r="B100" s="2" t="s">
        <v>448</v>
      </c>
      <c r="C100" s="6" t="s">
        <v>134</v>
      </c>
      <c r="D100" s="127" t="s">
        <v>26</v>
      </c>
      <c r="E100" s="118" t="s">
        <v>242</v>
      </c>
      <c r="F100" s="128" t="s">
        <v>243</v>
      </c>
      <c r="G100" s="6" t="s">
        <v>449</v>
      </c>
      <c r="H100" s="6" t="s">
        <v>400</v>
      </c>
      <c r="I100" s="6" t="s">
        <v>401</v>
      </c>
      <c r="J100" s="6" t="s">
        <v>247</v>
      </c>
      <c r="K100" s="3" t="s">
        <v>338</v>
      </c>
    </row>
    <row r="101" spans="2:11" x14ac:dyDescent="0.4">
      <c r="B101" s="2" t="s">
        <v>450</v>
      </c>
      <c r="C101" s="6" t="s">
        <v>134</v>
      </c>
      <c r="D101" s="127" t="s">
        <v>26</v>
      </c>
      <c r="E101" s="118" t="s">
        <v>242</v>
      </c>
      <c r="F101" s="128" t="s">
        <v>243</v>
      </c>
      <c r="G101" s="6" t="s">
        <v>451</v>
      </c>
      <c r="H101" s="6" t="s">
        <v>400</v>
      </c>
      <c r="I101" s="6" t="s">
        <v>401</v>
      </c>
      <c r="J101" s="6" t="s">
        <v>247</v>
      </c>
      <c r="K101" s="3" t="s">
        <v>338</v>
      </c>
    </row>
    <row r="102" spans="2:11" x14ac:dyDescent="0.4">
      <c r="B102" s="2" t="s">
        <v>452</v>
      </c>
      <c r="C102" s="6" t="s">
        <v>134</v>
      </c>
      <c r="D102" s="127" t="s">
        <v>26</v>
      </c>
      <c r="E102" s="118" t="s">
        <v>242</v>
      </c>
      <c r="F102" s="128" t="s">
        <v>243</v>
      </c>
      <c r="G102" s="6" t="s">
        <v>453</v>
      </c>
      <c r="H102" s="6" t="s">
        <v>400</v>
      </c>
      <c r="I102" s="6" t="s">
        <v>401</v>
      </c>
      <c r="J102" s="6" t="s">
        <v>247</v>
      </c>
      <c r="K102" s="3" t="s">
        <v>338</v>
      </c>
    </row>
    <row r="103" spans="2:11" x14ac:dyDescent="0.4">
      <c r="B103" s="2" t="s">
        <v>454</v>
      </c>
      <c r="C103" s="6" t="s">
        <v>134</v>
      </c>
      <c r="D103" s="127" t="s">
        <v>26</v>
      </c>
      <c r="E103" s="118" t="s">
        <v>242</v>
      </c>
      <c r="F103" s="128" t="s">
        <v>243</v>
      </c>
      <c r="G103" s="6" t="s">
        <v>455</v>
      </c>
      <c r="H103" s="6" t="s">
        <v>400</v>
      </c>
      <c r="I103" s="6" t="s">
        <v>401</v>
      </c>
      <c r="J103" s="6" t="s">
        <v>247</v>
      </c>
      <c r="K103" s="3" t="s">
        <v>338</v>
      </c>
    </row>
    <row r="104" spans="2:11" x14ac:dyDescent="0.4">
      <c r="B104" s="2" t="s">
        <v>456</v>
      </c>
      <c r="C104" s="6" t="s">
        <v>134</v>
      </c>
      <c r="D104" s="127" t="s">
        <v>26</v>
      </c>
      <c r="E104" s="118" t="s">
        <v>242</v>
      </c>
      <c r="F104" s="128" t="s">
        <v>243</v>
      </c>
      <c r="G104" s="6" t="s">
        <v>457</v>
      </c>
      <c r="H104" s="6" t="s">
        <v>400</v>
      </c>
      <c r="I104" s="6" t="s">
        <v>401</v>
      </c>
      <c r="J104" s="6" t="s">
        <v>247</v>
      </c>
      <c r="K104" s="3" t="s">
        <v>338</v>
      </c>
    </row>
    <row r="105" spans="2:11" x14ac:dyDescent="0.4">
      <c r="B105" s="2" t="s">
        <v>458</v>
      </c>
      <c r="C105" s="6" t="s">
        <v>134</v>
      </c>
      <c r="D105" s="127" t="s">
        <v>26</v>
      </c>
      <c r="E105" s="118" t="s">
        <v>242</v>
      </c>
      <c r="F105" s="128" t="s">
        <v>243</v>
      </c>
      <c r="G105" s="6" t="s">
        <v>459</v>
      </c>
      <c r="H105" s="6" t="s">
        <v>400</v>
      </c>
      <c r="I105" s="6" t="s">
        <v>401</v>
      </c>
      <c r="J105" s="6" t="s">
        <v>247</v>
      </c>
      <c r="K105" s="3" t="s">
        <v>338</v>
      </c>
    </row>
    <row r="106" spans="2:11" x14ac:dyDescent="0.4">
      <c r="B106" s="2" t="s">
        <v>460</v>
      </c>
      <c r="C106" s="6" t="s">
        <v>134</v>
      </c>
      <c r="D106" s="127" t="s">
        <v>26</v>
      </c>
      <c r="E106" s="118" t="s">
        <v>242</v>
      </c>
      <c r="F106" s="128" t="s">
        <v>243</v>
      </c>
      <c r="G106" s="6" t="s">
        <v>461</v>
      </c>
      <c r="H106" s="6" t="s">
        <v>400</v>
      </c>
      <c r="I106" s="6" t="s">
        <v>401</v>
      </c>
      <c r="J106" s="6" t="s">
        <v>247</v>
      </c>
      <c r="K106" s="3" t="s">
        <v>338</v>
      </c>
    </row>
    <row r="107" spans="2:11" x14ac:dyDescent="0.4">
      <c r="B107" s="2" t="s">
        <v>462</v>
      </c>
      <c r="C107" s="6" t="s">
        <v>134</v>
      </c>
      <c r="D107" s="127" t="s">
        <v>26</v>
      </c>
      <c r="E107" s="118" t="s">
        <v>242</v>
      </c>
      <c r="F107" s="128" t="s">
        <v>243</v>
      </c>
      <c r="G107" s="6" t="s">
        <v>463</v>
      </c>
      <c r="H107" s="6" t="s">
        <v>400</v>
      </c>
      <c r="I107" s="6" t="s">
        <v>401</v>
      </c>
      <c r="J107" s="6" t="s">
        <v>247</v>
      </c>
      <c r="K107" s="3" t="s">
        <v>338</v>
      </c>
    </row>
    <row r="108" spans="2:11" x14ac:dyDescent="0.4">
      <c r="B108" s="2" t="s">
        <v>464</v>
      </c>
      <c r="C108" s="6" t="s">
        <v>134</v>
      </c>
      <c r="D108" s="127" t="s">
        <v>26</v>
      </c>
      <c r="E108" s="118" t="s">
        <v>242</v>
      </c>
      <c r="F108" s="128" t="s">
        <v>243</v>
      </c>
      <c r="G108" s="6" t="s">
        <v>465</v>
      </c>
      <c r="H108" s="6" t="s">
        <v>400</v>
      </c>
      <c r="I108" s="6" t="s">
        <v>401</v>
      </c>
      <c r="J108" s="6" t="s">
        <v>247</v>
      </c>
      <c r="K108" s="3" t="s">
        <v>338</v>
      </c>
    </row>
    <row r="109" spans="2:11" x14ac:dyDescent="0.4">
      <c r="B109" s="2" t="s">
        <v>466</v>
      </c>
      <c r="C109" s="6" t="s">
        <v>135</v>
      </c>
      <c r="D109" s="127" t="s">
        <v>26</v>
      </c>
      <c r="E109" s="118" t="s">
        <v>242</v>
      </c>
      <c r="F109" s="128" t="s">
        <v>243</v>
      </c>
      <c r="G109" s="6" t="s">
        <v>467</v>
      </c>
      <c r="H109" s="6" t="s">
        <v>400</v>
      </c>
      <c r="I109" s="6" t="s">
        <v>401</v>
      </c>
      <c r="J109" s="6" t="s">
        <v>247</v>
      </c>
      <c r="K109" s="3" t="s">
        <v>232</v>
      </c>
    </row>
    <row r="110" spans="2:11" x14ac:dyDescent="0.4">
      <c r="B110" s="2" t="s">
        <v>468</v>
      </c>
      <c r="C110" s="6" t="s">
        <v>135</v>
      </c>
      <c r="D110" s="127" t="s">
        <v>26</v>
      </c>
      <c r="E110" s="118" t="s">
        <v>242</v>
      </c>
      <c r="F110" s="128" t="s">
        <v>243</v>
      </c>
      <c r="G110" s="6" t="s">
        <v>469</v>
      </c>
      <c r="H110" s="6" t="s">
        <v>400</v>
      </c>
      <c r="I110" s="6" t="s">
        <v>401</v>
      </c>
      <c r="J110" s="6" t="s">
        <v>247</v>
      </c>
      <c r="K110" s="3" t="s">
        <v>232</v>
      </c>
    </row>
    <row r="111" spans="2:11" x14ac:dyDescent="0.4">
      <c r="B111" s="2" t="s">
        <v>470</v>
      </c>
      <c r="C111" s="6" t="s">
        <v>135</v>
      </c>
      <c r="D111" s="127" t="s">
        <v>26</v>
      </c>
      <c r="E111" s="118" t="s">
        <v>242</v>
      </c>
      <c r="F111" s="128" t="s">
        <v>243</v>
      </c>
      <c r="G111" s="6" t="s">
        <v>471</v>
      </c>
      <c r="H111" s="6" t="s">
        <v>400</v>
      </c>
      <c r="I111" s="6" t="s">
        <v>401</v>
      </c>
      <c r="J111" s="6" t="s">
        <v>247</v>
      </c>
      <c r="K111" s="3" t="s">
        <v>232</v>
      </c>
    </row>
    <row r="112" spans="2:11" x14ac:dyDescent="0.4">
      <c r="B112" s="2" t="s">
        <v>472</v>
      </c>
      <c r="C112" s="6" t="s">
        <v>135</v>
      </c>
      <c r="D112" s="127" t="s">
        <v>26</v>
      </c>
      <c r="E112" s="118" t="s">
        <v>242</v>
      </c>
      <c r="F112" s="128" t="s">
        <v>243</v>
      </c>
      <c r="G112" s="6" t="s">
        <v>473</v>
      </c>
      <c r="H112" s="6" t="s">
        <v>400</v>
      </c>
      <c r="I112" s="6" t="s">
        <v>401</v>
      </c>
      <c r="J112" s="6" t="s">
        <v>247</v>
      </c>
      <c r="K112" s="3" t="s">
        <v>232</v>
      </c>
    </row>
    <row r="113" spans="2:11" x14ac:dyDescent="0.4">
      <c r="B113" s="2" t="s">
        <v>474</v>
      </c>
      <c r="C113" s="6" t="s">
        <v>135</v>
      </c>
      <c r="D113" s="127" t="s">
        <v>26</v>
      </c>
      <c r="E113" s="118" t="s">
        <v>242</v>
      </c>
      <c r="F113" s="128" t="s">
        <v>243</v>
      </c>
      <c r="G113" s="6" t="s">
        <v>475</v>
      </c>
      <c r="H113" s="6" t="s">
        <v>400</v>
      </c>
      <c r="I113" s="6" t="s">
        <v>401</v>
      </c>
      <c r="J113" s="6" t="s">
        <v>247</v>
      </c>
      <c r="K113" s="3" t="s">
        <v>232</v>
      </c>
    </row>
    <row r="114" spans="2:11" x14ac:dyDescent="0.4">
      <c r="B114" s="2" t="s">
        <v>476</v>
      </c>
      <c r="C114" s="6" t="s">
        <v>135</v>
      </c>
      <c r="D114" s="127" t="s">
        <v>26</v>
      </c>
      <c r="E114" s="118" t="s">
        <v>242</v>
      </c>
      <c r="F114" s="128" t="s">
        <v>243</v>
      </c>
      <c r="G114" s="6" t="s">
        <v>477</v>
      </c>
      <c r="H114" s="6" t="s">
        <v>400</v>
      </c>
      <c r="I114" s="6" t="s">
        <v>401</v>
      </c>
      <c r="J114" s="6" t="s">
        <v>247</v>
      </c>
      <c r="K114" s="3" t="s">
        <v>232</v>
      </c>
    </row>
    <row r="115" spans="2:11" x14ac:dyDescent="0.4">
      <c r="B115" s="2" t="s">
        <v>478</v>
      </c>
      <c r="C115" s="6" t="s">
        <v>126</v>
      </c>
      <c r="D115" s="132" t="s">
        <v>27</v>
      </c>
      <c r="E115" s="118" t="s">
        <v>242</v>
      </c>
      <c r="F115" s="128" t="s">
        <v>243</v>
      </c>
      <c r="G115" s="6" t="s">
        <v>479</v>
      </c>
      <c r="H115" s="6" t="s">
        <v>400</v>
      </c>
      <c r="I115" s="6" t="s">
        <v>401</v>
      </c>
      <c r="J115" s="6" t="s">
        <v>247</v>
      </c>
      <c r="K115" s="3" t="s">
        <v>194</v>
      </c>
    </row>
    <row r="116" spans="2:11" x14ac:dyDescent="0.4">
      <c r="B116" s="2" t="s">
        <v>480</v>
      </c>
      <c r="C116" s="6" t="s">
        <v>126</v>
      </c>
      <c r="D116" s="132" t="s">
        <v>27</v>
      </c>
      <c r="E116" s="118" t="s">
        <v>242</v>
      </c>
      <c r="F116" s="128" t="s">
        <v>243</v>
      </c>
      <c r="G116" s="6" t="s">
        <v>481</v>
      </c>
      <c r="H116" s="6" t="s">
        <v>400</v>
      </c>
      <c r="I116" s="6" t="s">
        <v>401</v>
      </c>
      <c r="J116" s="6" t="s">
        <v>247</v>
      </c>
      <c r="K116" s="3" t="s">
        <v>194</v>
      </c>
    </row>
    <row r="117" spans="2:11" x14ac:dyDescent="0.4">
      <c r="B117" s="2" t="s">
        <v>482</v>
      </c>
      <c r="C117" s="6" t="s">
        <v>126</v>
      </c>
      <c r="D117" s="132" t="s">
        <v>27</v>
      </c>
      <c r="E117" s="118" t="s">
        <v>242</v>
      </c>
      <c r="F117" s="128" t="s">
        <v>243</v>
      </c>
      <c r="G117" s="6" t="s">
        <v>483</v>
      </c>
      <c r="H117" s="6" t="s">
        <v>400</v>
      </c>
      <c r="I117" s="6" t="s">
        <v>401</v>
      </c>
      <c r="J117" s="6" t="s">
        <v>247</v>
      </c>
      <c r="K117" s="3" t="s">
        <v>194</v>
      </c>
    </row>
    <row r="118" spans="2:11" x14ac:dyDescent="0.4">
      <c r="B118" s="2" t="s">
        <v>484</v>
      </c>
      <c r="C118" s="6" t="s">
        <v>126</v>
      </c>
      <c r="D118" s="132" t="s">
        <v>27</v>
      </c>
      <c r="E118" s="118" t="s">
        <v>242</v>
      </c>
      <c r="F118" s="128" t="s">
        <v>243</v>
      </c>
      <c r="G118" s="6" t="s">
        <v>485</v>
      </c>
      <c r="H118" s="6" t="s">
        <v>400</v>
      </c>
      <c r="I118" s="6" t="s">
        <v>401</v>
      </c>
      <c r="J118" s="6" t="s">
        <v>247</v>
      </c>
      <c r="K118" s="3" t="s">
        <v>194</v>
      </c>
    </row>
    <row r="119" spans="2:11" x14ac:dyDescent="0.4">
      <c r="B119" s="2" t="s">
        <v>486</v>
      </c>
      <c r="C119" s="6" t="s">
        <v>127</v>
      </c>
      <c r="D119" s="132" t="s">
        <v>27</v>
      </c>
      <c r="E119" s="118" t="s">
        <v>242</v>
      </c>
      <c r="F119" s="128" t="s">
        <v>243</v>
      </c>
      <c r="G119" s="6" t="s">
        <v>487</v>
      </c>
      <c r="H119" s="6" t="s">
        <v>400</v>
      </c>
      <c r="I119" s="6" t="s">
        <v>401</v>
      </c>
      <c r="J119" s="6" t="s">
        <v>247</v>
      </c>
      <c r="K119" s="3" t="s">
        <v>258</v>
      </c>
    </row>
    <row r="120" spans="2:11" x14ac:dyDescent="0.4">
      <c r="B120" s="2" t="s">
        <v>488</v>
      </c>
      <c r="C120" s="6" t="s">
        <v>127</v>
      </c>
      <c r="D120" s="132" t="s">
        <v>27</v>
      </c>
      <c r="E120" s="118" t="s">
        <v>242</v>
      </c>
      <c r="F120" s="128" t="s">
        <v>243</v>
      </c>
      <c r="G120" s="6" t="s">
        <v>489</v>
      </c>
      <c r="H120" s="6" t="s">
        <v>400</v>
      </c>
      <c r="I120" s="6" t="s">
        <v>401</v>
      </c>
      <c r="J120" s="6" t="s">
        <v>247</v>
      </c>
      <c r="K120" s="3" t="s">
        <v>258</v>
      </c>
    </row>
    <row r="121" spans="2:11" x14ac:dyDescent="0.4">
      <c r="B121" s="2" t="s">
        <v>490</v>
      </c>
      <c r="C121" s="6" t="s">
        <v>127</v>
      </c>
      <c r="D121" s="132" t="s">
        <v>27</v>
      </c>
      <c r="E121" s="118" t="s">
        <v>242</v>
      </c>
      <c r="F121" s="128" t="s">
        <v>243</v>
      </c>
      <c r="G121" s="6" t="s">
        <v>491</v>
      </c>
      <c r="H121" s="6" t="s">
        <v>400</v>
      </c>
      <c r="I121" s="6" t="s">
        <v>401</v>
      </c>
      <c r="J121" s="6" t="s">
        <v>247</v>
      </c>
      <c r="K121" s="3" t="s">
        <v>258</v>
      </c>
    </row>
    <row r="122" spans="2:11" x14ac:dyDescent="0.4">
      <c r="B122" s="2" t="s">
        <v>492</v>
      </c>
      <c r="C122" s="6" t="s">
        <v>127</v>
      </c>
      <c r="D122" s="132" t="s">
        <v>27</v>
      </c>
      <c r="E122" s="118" t="s">
        <v>242</v>
      </c>
      <c r="F122" s="128" t="s">
        <v>243</v>
      </c>
      <c r="G122" s="6" t="s">
        <v>493</v>
      </c>
      <c r="H122" s="6" t="s">
        <v>400</v>
      </c>
      <c r="I122" s="6" t="s">
        <v>401</v>
      </c>
      <c r="J122" s="6" t="s">
        <v>247</v>
      </c>
      <c r="K122" s="3" t="s">
        <v>258</v>
      </c>
    </row>
    <row r="123" spans="2:11" x14ac:dyDescent="0.4">
      <c r="B123" s="2" t="s">
        <v>494</v>
      </c>
      <c r="C123" s="6" t="s">
        <v>127</v>
      </c>
      <c r="D123" s="132" t="s">
        <v>27</v>
      </c>
      <c r="E123" s="118" t="s">
        <v>242</v>
      </c>
      <c r="F123" s="128" t="s">
        <v>243</v>
      </c>
      <c r="G123" s="6" t="s">
        <v>495</v>
      </c>
      <c r="H123" s="6" t="s">
        <v>400</v>
      </c>
      <c r="I123" s="6" t="s">
        <v>401</v>
      </c>
      <c r="J123" s="6" t="s">
        <v>247</v>
      </c>
      <c r="K123" s="3" t="s">
        <v>258</v>
      </c>
    </row>
    <row r="124" spans="2:11" x14ac:dyDescent="0.4">
      <c r="B124" s="2" t="s">
        <v>496</v>
      </c>
      <c r="C124" s="6" t="s">
        <v>129</v>
      </c>
      <c r="D124" s="132" t="s">
        <v>27</v>
      </c>
      <c r="E124" s="118" t="s">
        <v>242</v>
      </c>
      <c r="F124" s="128" t="s">
        <v>243</v>
      </c>
      <c r="G124" s="6" t="s">
        <v>497</v>
      </c>
      <c r="H124" s="6" t="s">
        <v>400</v>
      </c>
      <c r="I124" s="6" t="s">
        <v>401</v>
      </c>
      <c r="J124" s="6" t="s">
        <v>247</v>
      </c>
      <c r="K124" s="3" t="s">
        <v>230</v>
      </c>
    </row>
    <row r="125" spans="2:11" x14ac:dyDescent="0.4">
      <c r="B125" s="2" t="s">
        <v>498</v>
      </c>
      <c r="C125" s="6" t="s">
        <v>129</v>
      </c>
      <c r="D125" s="132" t="s">
        <v>27</v>
      </c>
      <c r="E125" s="118" t="s">
        <v>242</v>
      </c>
      <c r="F125" s="128" t="s">
        <v>243</v>
      </c>
      <c r="G125" s="6" t="s">
        <v>499</v>
      </c>
      <c r="H125" s="6" t="s">
        <v>400</v>
      </c>
      <c r="I125" s="6" t="s">
        <v>401</v>
      </c>
      <c r="J125" s="6" t="s">
        <v>247</v>
      </c>
      <c r="K125" s="3" t="s">
        <v>230</v>
      </c>
    </row>
    <row r="126" spans="2:11" x14ac:dyDescent="0.4">
      <c r="B126" s="2" t="s">
        <v>500</v>
      </c>
      <c r="C126" s="6" t="s">
        <v>129</v>
      </c>
      <c r="D126" s="132" t="s">
        <v>27</v>
      </c>
      <c r="E126" s="118" t="s">
        <v>242</v>
      </c>
      <c r="F126" s="128" t="s">
        <v>243</v>
      </c>
      <c r="G126" s="6" t="s">
        <v>501</v>
      </c>
      <c r="H126" s="6" t="s">
        <v>400</v>
      </c>
      <c r="I126" s="6" t="s">
        <v>401</v>
      </c>
      <c r="J126" s="6" t="s">
        <v>247</v>
      </c>
      <c r="K126" s="3" t="s">
        <v>230</v>
      </c>
    </row>
    <row r="127" spans="2:11" x14ac:dyDescent="0.4">
      <c r="B127" s="2" t="s">
        <v>502</v>
      </c>
      <c r="C127" s="6" t="s">
        <v>130</v>
      </c>
      <c r="D127" s="132" t="s">
        <v>27</v>
      </c>
      <c r="E127" s="118" t="s">
        <v>242</v>
      </c>
      <c r="F127" s="128" t="s">
        <v>243</v>
      </c>
      <c r="G127" s="6" t="s">
        <v>503</v>
      </c>
      <c r="H127" s="6" t="s">
        <v>400</v>
      </c>
      <c r="I127" s="6" t="s">
        <v>401</v>
      </c>
      <c r="J127" s="6" t="s">
        <v>247</v>
      </c>
      <c r="K127" s="3" t="s">
        <v>231</v>
      </c>
    </row>
    <row r="128" spans="2:11" x14ac:dyDescent="0.4">
      <c r="B128" s="2" t="s">
        <v>504</v>
      </c>
      <c r="C128" s="6" t="s">
        <v>131</v>
      </c>
      <c r="D128" s="132" t="s">
        <v>27</v>
      </c>
      <c r="E128" s="118" t="s">
        <v>242</v>
      </c>
      <c r="F128" s="128" t="s">
        <v>243</v>
      </c>
      <c r="G128" s="6" t="s">
        <v>505</v>
      </c>
      <c r="H128" s="6" t="s">
        <v>400</v>
      </c>
      <c r="I128" s="6" t="s">
        <v>401</v>
      </c>
      <c r="J128" s="6" t="s">
        <v>247</v>
      </c>
      <c r="K128" s="3" t="s">
        <v>315</v>
      </c>
    </row>
    <row r="129" spans="2:11" x14ac:dyDescent="0.4">
      <c r="B129" s="2" t="s">
        <v>506</v>
      </c>
      <c r="C129" s="6" t="s">
        <v>131</v>
      </c>
      <c r="D129" s="132" t="s">
        <v>27</v>
      </c>
      <c r="E129" s="118" t="s">
        <v>242</v>
      </c>
      <c r="F129" s="128" t="s">
        <v>243</v>
      </c>
      <c r="G129" s="6" t="s">
        <v>507</v>
      </c>
      <c r="H129" s="6" t="s">
        <v>400</v>
      </c>
      <c r="I129" s="6" t="s">
        <v>401</v>
      </c>
      <c r="J129" s="6" t="s">
        <v>247</v>
      </c>
      <c r="K129" s="3" t="s">
        <v>315</v>
      </c>
    </row>
    <row r="130" spans="2:11" x14ac:dyDescent="0.4">
      <c r="B130" s="2" t="s">
        <v>508</v>
      </c>
      <c r="C130" s="6" t="s">
        <v>132</v>
      </c>
      <c r="D130" s="132" t="s">
        <v>27</v>
      </c>
      <c r="E130" s="118" t="s">
        <v>242</v>
      </c>
      <c r="F130" s="128" t="s">
        <v>243</v>
      </c>
      <c r="G130" s="6" t="s">
        <v>509</v>
      </c>
      <c r="H130" s="6" t="s">
        <v>400</v>
      </c>
      <c r="I130" s="6" t="s">
        <v>401</v>
      </c>
      <c r="J130" s="6" t="s">
        <v>247</v>
      </c>
      <c r="K130" s="3" t="s">
        <v>320</v>
      </c>
    </row>
    <row r="131" spans="2:11" x14ac:dyDescent="0.4">
      <c r="B131" s="2" t="s">
        <v>510</v>
      </c>
      <c r="C131" s="6" t="s">
        <v>133</v>
      </c>
      <c r="D131" s="132" t="s">
        <v>27</v>
      </c>
      <c r="E131" s="118" t="s">
        <v>242</v>
      </c>
      <c r="F131" s="128" t="s">
        <v>243</v>
      </c>
      <c r="G131" s="6" t="s">
        <v>511</v>
      </c>
      <c r="H131" s="6" t="s">
        <v>400</v>
      </c>
      <c r="I131" s="6" t="s">
        <v>401</v>
      </c>
      <c r="J131" s="6" t="s">
        <v>247</v>
      </c>
      <c r="K131" s="3" t="s">
        <v>327</v>
      </c>
    </row>
    <row r="132" spans="2:11" x14ac:dyDescent="0.4">
      <c r="B132" s="2" t="s">
        <v>512</v>
      </c>
      <c r="C132" s="6" t="s">
        <v>133</v>
      </c>
      <c r="D132" s="132" t="s">
        <v>27</v>
      </c>
      <c r="E132" s="118" t="s">
        <v>242</v>
      </c>
      <c r="F132" s="128" t="s">
        <v>243</v>
      </c>
      <c r="G132" s="6" t="s">
        <v>513</v>
      </c>
      <c r="H132" s="6" t="s">
        <v>400</v>
      </c>
      <c r="I132" s="6" t="s">
        <v>401</v>
      </c>
      <c r="J132" s="6" t="s">
        <v>247</v>
      </c>
      <c r="K132" s="3" t="s">
        <v>327</v>
      </c>
    </row>
    <row r="133" spans="2:11" x14ac:dyDescent="0.4">
      <c r="B133" s="2" t="s">
        <v>514</v>
      </c>
      <c r="C133" s="6" t="s">
        <v>133</v>
      </c>
      <c r="D133" s="132" t="s">
        <v>27</v>
      </c>
      <c r="E133" s="118" t="s">
        <v>242</v>
      </c>
      <c r="F133" s="128" t="s">
        <v>243</v>
      </c>
      <c r="G133" s="6" t="s">
        <v>515</v>
      </c>
      <c r="H133" s="6" t="s">
        <v>400</v>
      </c>
      <c r="I133" s="6" t="s">
        <v>401</v>
      </c>
      <c r="J133" s="6" t="s">
        <v>247</v>
      </c>
      <c r="K133" s="3" t="s">
        <v>327</v>
      </c>
    </row>
    <row r="134" spans="2:11" x14ac:dyDescent="0.4">
      <c r="B134" s="2" t="s">
        <v>516</v>
      </c>
      <c r="C134" s="6" t="s">
        <v>133</v>
      </c>
      <c r="D134" s="132" t="s">
        <v>27</v>
      </c>
      <c r="E134" s="118" t="s">
        <v>242</v>
      </c>
      <c r="F134" s="128" t="s">
        <v>243</v>
      </c>
      <c r="G134" s="6" t="s">
        <v>517</v>
      </c>
      <c r="H134" s="6" t="s">
        <v>400</v>
      </c>
      <c r="I134" s="6" t="s">
        <v>401</v>
      </c>
      <c r="J134" s="6" t="s">
        <v>247</v>
      </c>
      <c r="K134" s="3" t="s">
        <v>327</v>
      </c>
    </row>
    <row r="135" spans="2:11" x14ac:dyDescent="0.4">
      <c r="B135" s="2" t="s">
        <v>518</v>
      </c>
      <c r="C135" s="6" t="s">
        <v>134</v>
      </c>
      <c r="D135" s="132" t="s">
        <v>27</v>
      </c>
      <c r="E135" s="118" t="s">
        <v>242</v>
      </c>
      <c r="F135" s="128" t="s">
        <v>243</v>
      </c>
      <c r="G135" s="6" t="s">
        <v>519</v>
      </c>
      <c r="H135" s="6" t="s">
        <v>400</v>
      </c>
      <c r="I135" s="6" t="s">
        <v>401</v>
      </c>
      <c r="J135" s="6" t="s">
        <v>247</v>
      </c>
      <c r="K135" s="3" t="s">
        <v>338</v>
      </c>
    </row>
    <row r="136" spans="2:11" x14ac:dyDescent="0.4">
      <c r="B136" s="2" t="s">
        <v>520</v>
      </c>
      <c r="C136" s="6" t="s">
        <v>134</v>
      </c>
      <c r="D136" s="132" t="s">
        <v>27</v>
      </c>
      <c r="E136" s="118" t="s">
        <v>242</v>
      </c>
      <c r="F136" s="128" t="s">
        <v>243</v>
      </c>
      <c r="G136" s="6" t="s">
        <v>521</v>
      </c>
      <c r="H136" s="6" t="s">
        <v>400</v>
      </c>
      <c r="I136" s="6" t="s">
        <v>401</v>
      </c>
      <c r="J136" s="6" t="s">
        <v>247</v>
      </c>
      <c r="K136" s="3" t="s">
        <v>338</v>
      </c>
    </row>
    <row r="137" spans="2:11" x14ac:dyDescent="0.4">
      <c r="B137" s="2" t="s">
        <v>522</v>
      </c>
      <c r="C137" s="6" t="s">
        <v>134</v>
      </c>
      <c r="D137" s="132" t="s">
        <v>27</v>
      </c>
      <c r="E137" s="118" t="s">
        <v>242</v>
      </c>
      <c r="F137" s="128" t="s">
        <v>243</v>
      </c>
      <c r="G137" s="6" t="s">
        <v>523</v>
      </c>
      <c r="H137" s="6" t="s">
        <v>400</v>
      </c>
      <c r="I137" s="6" t="s">
        <v>401</v>
      </c>
      <c r="J137" s="6" t="s">
        <v>247</v>
      </c>
      <c r="K137" s="3" t="s">
        <v>338</v>
      </c>
    </row>
    <row r="138" spans="2:11" x14ac:dyDescent="0.4">
      <c r="B138" s="2" t="s">
        <v>524</v>
      </c>
      <c r="C138" s="6" t="s">
        <v>134</v>
      </c>
      <c r="D138" s="132" t="s">
        <v>27</v>
      </c>
      <c r="E138" s="118" t="s">
        <v>242</v>
      </c>
      <c r="F138" s="128" t="s">
        <v>243</v>
      </c>
      <c r="G138" s="6" t="s">
        <v>525</v>
      </c>
      <c r="H138" s="6" t="s">
        <v>400</v>
      </c>
      <c r="I138" s="6" t="s">
        <v>401</v>
      </c>
      <c r="J138" s="6" t="s">
        <v>247</v>
      </c>
      <c r="K138" s="3" t="s">
        <v>338</v>
      </c>
    </row>
    <row r="139" spans="2:11" x14ac:dyDescent="0.4">
      <c r="B139" s="2" t="s">
        <v>526</v>
      </c>
      <c r="C139" s="6" t="s">
        <v>134</v>
      </c>
      <c r="D139" s="132" t="s">
        <v>27</v>
      </c>
      <c r="E139" s="118" t="s">
        <v>242</v>
      </c>
      <c r="F139" s="128" t="s">
        <v>243</v>
      </c>
      <c r="G139" s="6" t="s">
        <v>527</v>
      </c>
      <c r="H139" s="6" t="s">
        <v>400</v>
      </c>
      <c r="I139" s="6" t="s">
        <v>401</v>
      </c>
      <c r="J139" s="6" t="s">
        <v>247</v>
      </c>
      <c r="K139" s="3" t="s">
        <v>338</v>
      </c>
    </row>
    <row r="140" spans="2:11" x14ac:dyDescent="0.4">
      <c r="B140" s="2" t="s">
        <v>528</v>
      </c>
      <c r="C140" s="6" t="s">
        <v>134</v>
      </c>
      <c r="D140" s="132" t="s">
        <v>27</v>
      </c>
      <c r="E140" s="118" t="s">
        <v>242</v>
      </c>
      <c r="F140" s="128" t="s">
        <v>243</v>
      </c>
      <c r="G140" s="6" t="s">
        <v>529</v>
      </c>
      <c r="H140" s="6" t="s">
        <v>400</v>
      </c>
      <c r="I140" s="6" t="s">
        <v>401</v>
      </c>
      <c r="J140" s="6" t="s">
        <v>247</v>
      </c>
      <c r="K140" s="3" t="s">
        <v>338</v>
      </c>
    </row>
    <row r="141" spans="2:11" x14ac:dyDescent="0.4">
      <c r="B141" s="2" t="s">
        <v>530</v>
      </c>
      <c r="C141" s="6" t="s">
        <v>134</v>
      </c>
      <c r="D141" s="132" t="s">
        <v>27</v>
      </c>
      <c r="E141" s="118" t="s">
        <v>242</v>
      </c>
      <c r="F141" s="128" t="s">
        <v>243</v>
      </c>
      <c r="G141" s="6" t="s">
        <v>531</v>
      </c>
      <c r="H141" s="6" t="s">
        <v>400</v>
      </c>
      <c r="I141" s="6" t="s">
        <v>401</v>
      </c>
      <c r="J141" s="6" t="s">
        <v>247</v>
      </c>
      <c r="K141" s="3" t="s">
        <v>338</v>
      </c>
    </row>
    <row r="142" spans="2:11" x14ac:dyDescent="0.4">
      <c r="B142" s="2" t="s">
        <v>532</v>
      </c>
      <c r="C142" s="6" t="s">
        <v>134</v>
      </c>
      <c r="D142" s="132" t="s">
        <v>27</v>
      </c>
      <c r="E142" s="118" t="s">
        <v>242</v>
      </c>
      <c r="F142" s="128" t="s">
        <v>243</v>
      </c>
      <c r="G142" s="6" t="s">
        <v>533</v>
      </c>
      <c r="H142" s="6" t="s">
        <v>400</v>
      </c>
      <c r="I142" s="6" t="s">
        <v>401</v>
      </c>
      <c r="J142" s="6" t="s">
        <v>247</v>
      </c>
      <c r="K142" s="3" t="s">
        <v>338</v>
      </c>
    </row>
    <row r="143" spans="2:11" x14ac:dyDescent="0.4">
      <c r="B143" s="2" t="s">
        <v>534</v>
      </c>
      <c r="C143" s="6" t="s">
        <v>135</v>
      </c>
      <c r="D143" s="132" t="s">
        <v>27</v>
      </c>
      <c r="E143" s="118" t="s">
        <v>242</v>
      </c>
      <c r="F143" s="128" t="s">
        <v>243</v>
      </c>
      <c r="G143" s="6" t="s">
        <v>535</v>
      </c>
      <c r="H143" s="6" t="s">
        <v>400</v>
      </c>
      <c r="I143" s="6" t="s">
        <v>401</v>
      </c>
      <c r="J143" s="6" t="s">
        <v>247</v>
      </c>
      <c r="K143" s="3" t="s">
        <v>232</v>
      </c>
    </row>
    <row r="144" spans="2:11" x14ac:dyDescent="0.4">
      <c r="B144" s="2" t="s">
        <v>536</v>
      </c>
      <c r="C144" s="6" t="s">
        <v>135</v>
      </c>
      <c r="D144" s="132" t="s">
        <v>27</v>
      </c>
      <c r="E144" s="118" t="s">
        <v>242</v>
      </c>
      <c r="F144" s="128" t="s">
        <v>243</v>
      </c>
      <c r="G144" s="6" t="s">
        <v>537</v>
      </c>
      <c r="H144" s="6" t="s">
        <v>400</v>
      </c>
      <c r="I144" s="6" t="s">
        <v>401</v>
      </c>
      <c r="J144" s="6" t="s">
        <v>247</v>
      </c>
      <c r="K144" s="3" t="s">
        <v>232</v>
      </c>
    </row>
    <row r="145" spans="2:11" x14ac:dyDescent="0.4">
      <c r="B145" s="2" t="s">
        <v>538</v>
      </c>
      <c r="C145" s="6" t="s">
        <v>135</v>
      </c>
      <c r="D145" s="132" t="s">
        <v>27</v>
      </c>
      <c r="E145" s="118" t="s">
        <v>242</v>
      </c>
      <c r="F145" s="128" t="s">
        <v>243</v>
      </c>
      <c r="G145" s="6" t="s">
        <v>539</v>
      </c>
      <c r="H145" s="6" t="s">
        <v>400</v>
      </c>
      <c r="I145" s="6" t="s">
        <v>401</v>
      </c>
      <c r="J145" s="6" t="s">
        <v>247</v>
      </c>
      <c r="K145" s="3" t="s">
        <v>232</v>
      </c>
    </row>
    <row r="146" spans="2:11" x14ac:dyDescent="0.4">
      <c r="B146" s="2" t="s">
        <v>540</v>
      </c>
      <c r="C146" s="6" t="s">
        <v>135</v>
      </c>
      <c r="D146" s="132" t="s">
        <v>27</v>
      </c>
      <c r="E146" s="118" t="s">
        <v>242</v>
      </c>
      <c r="F146" s="128" t="s">
        <v>243</v>
      </c>
      <c r="G146" s="6" t="s">
        <v>541</v>
      </c>
      <c r="H146" s="6" t="s">
        <v>400</v>
      </c>
      <c r="I146" s="6" t="s">
        <v>401</v>
      </c>
      <c r="J146" s="6" t="s">
        <v>247</v>
      </c>
      <c r="K146" s="3" t="s">
        <v>232</v>
      </c>
    </row>
    <row r="147" spans="2:11" x14ac:dyDescent="0.4">
      <c r="B147" s="2" t="s">
        <v>542</v>
      </c>
      <c r="C147" s="6" t="s">
        <v>126</v>
      </c>
      <c r="D147" s="133" t="s">
        <v>28</v>
      </c>
      <c r="E147" s="118" t="s">
        <v>242</v>
      </c>
      <c r="F147" s="128" t="s">
        <v>243</v>
      </c>
      <c r="G147" s="6" t="s">
        <v>543</v>
      </c>
      <c r="H147" s="6" t="s">
        <v>400</v>
      </c>
      <c r="I147" s="6" t="s">
        <v>401</v>
      </c>
      <c r="J147" s="6" t="s">
        <v>247</v>
      </c>
      <c r="K147" s="3" t="s">
        <v>194</v>
      </c>
    </row>
    <row r="148" spans="2:11" x14ac:dyDescent="0.4">
      <c r="B148" s="2" t="s">
        <v>544</v>
      </c>
      <c r="C148" s="6" t="s">
        <v>126</v>
      </c>
      <c r="D148" s="133" t="s">
        <v>28</v>
      </c>
      <c r="E148" s="118" t="s">
        <v>242</v>
      </c>
      <c r="F148" s="128" t="s">
        <v>243</v>
      </c>
      <c r="G148" s="6" t="s">
        <v>545</v>
      </c>
      <c r="H148" s="6" t="s">
        <v>400</v>
      </c>
      <c r="I148" s="6" t="s">
        <v>401</v>
      </c>
      <c r="J148" s="6" t="s">
        <v>247</v>
      </c>
      <c r="K148" s="3" t="s">
        <v>194</v>
      </c>
    </row>
    <row r="149" spans="2:11" x14ac:dyDescent="0.4">
      <c r="B149" s="2" t="s">
        <v>546</v>
      </c>
      <c r="C149" s="6" t="s">
        <v>126</v>
      </c>
      <c r="D149" s="133" t="s">
        <v>28</v>
      </c>
      <c r="E149" s="118" t="s">
        <v>242</v>
      </c>
      <c r="F149" s="128" t="s">
        <v>243</v>
      </c>
      <c r="G149" s="6" t="s">
        <v>547</v>
      </c>
      <c r="H149" s="6" t="s">
        <v>400</v>
      </c>
      <c r="I149" s="6" t="s">
        <v>401</v>
      </c>
      <c r="J149" s="6" t="s">
        <v>247</v>
      </c>
      <c r="K149" s="3" t="s">
        <v>194</v>
      </c>
    </row>
    <row r="150" spans="2:11" x14ac:dyDescent="0.4">
      <c r="B150" s="2" t="s">
        <v>548</v>
      </c>
      <c r="C150" s="6" t="s">
        <v>126</v>
      </c>
      <c r="D150" s="133" t="s">
        <v>28</v>
      </c>
      <c r="E150" s="118" t="s">
        <v>242</v>
      </c>
      <c r="F150" s="128" t="s">
        <v>243</v>
      </c>
      <c r="G150" s="6" t="s">
        <v>549</v>
      </c>
      <c r="H150" s="6" t="s">
        <v>400</v>
      </c>
      <c r="I150" s="6" t="s">
        <v>401</v>
      </c>
      <c r="J150" s="6" t="s">
        <v>247</v>
      </c>
      <c r="K150" s="3" t="s">
        <v>194</v>
      </c>
    </row>
    <row r="151" spans="2:11" x14ac:dyDescent="0.4">
      <c r="B151" s="2" t="s">
        <v>550</v>
      </c>
      <c r="C151" s="6" t="s">
        <v>126</v>
      </c>
      <c r="D151" s="133" t="s">
        <v>28</v>
      </c>
      <c r="E151" s="118" t="s">
        <v>242</v>
      </c>
      <c r="F151" s="128" t="s">
        <v>243</v>
      </c>
      <c r="G151" s="6" t="s">
        <v>551</v>
      </c>
      <c r="H151" s="6" t="s">
        <v>400</v>
      </c>
      <c r="I151" s="6" t="s">
        <v>401</v>
      </c>
      <c r="J151" s="6" t="s">
        <v>247</v>
      </c>
      <c r="K151" s="3" t="s">
        <v>194</v>
      </c>
    </row>
    <row r="152" spans="2:11" x14ac:dyDescent="0.4">
      <c r="B152" s="2" t="s">
        <v>552</v>
      </c>
      <c r="C152" s="6" t="s">
        <v>127</v>
      </c>
      <c r="D152" s="133" t="s">
        <v>28</v>
      </c>
      <c r="E152" s="118" t="s">
        <v>242</v>
      </c>
      <c r="F152" s="128" t="s">
        <v>243</v>
      </c>
      <c r="G152" s="6" t="s">
        <v>553</v>
      </c>
      <c r="H152" s="6" t="s">
        <v>400</v>
      </c>
      <c r="I152" s="6" t="s">
        <v>401</v>
      </c>
      <c r="J152" s="6" t="s">
        <v>247</v>
      </c>
      <c r="K152" s="3" t="s">
        <v>258</v>
      </c>
    </row>
    <row r="153" spans="2:11" x14ac:dyDescent="0.4">
      <c r="B153" s="2" t="s">
        <v>554</v>
      </c>
      <c r="C153" s="6" t="s">
        <v>127</v>
      </c>
      <c r="D153" s="133" t="s">
        <v>28</v>
      </c>
      <c r="E153" s="118" t="s">
        <v>242</v>
      </c>
      <c r="F153" s="128" t="s">
        <v>243</v>
      </c>
      <c r="G153" s="6" t="s">
        <v>555</v>
      </c>
      <c r="H153" s="6" t="s">
        <v>400</v>
      </c>
      <c r="I153" s="6" t="s">
        <v>401</v>
      </c>
      <c r="J153" s="6" t="s">
        <v>247</v>
      </c>
      <c r="K153" s="3" t="s">
        <v>258</v>
      </c>
    </row>
    <row r="154" spans="2:11" x14ac:dyDescent="0.4">
      <c r="B154" s="2" t="s">
        <v>556</v>
      </c>
      <c r="C154" s="6" t="s">
        <v>128</v>
      </c>
      <c r="D154" s="133" t="s">
        <v>28</v>
      </c>
      <c r="E154" s="118" t="s">
        <v>242</v>
      </c>
      <c r="F154" s="128" t="s">
        <v>243</v>
      </c>
      <c r="G154" s="6" t="s">
        <v>557</v>
      </c>
      <c r="H154" s="6" t="s">
        <v>400</v>
      </c>
      <c r="I154" s="6" t="s">
        <v>401</v>
      </c>
      <c r="J154" s="6" t="s">
        <v>247</v>
      </c>
      <c r="K154" s="3" t="s">
        <v>229</v>
      </c>
    </row>
    <row r="155" spans="2:11" x14ac:dyDescent="0.4">
      <c r="B155" s="2" t="s">
        <v>558</v>
      </c>
      <c r="C155" s="6" t="s">
        <v>128</v>
      </c>
      <c r="D155" s="133" t="s">
        <v>28</v>
      </c>
      <c r="E155" s="118" t="s">
        <v>242</v>
      </c>
      <c r="F155" s="128" t="s">
        <v>243</v>
      </c>
      <c r="G155" s="6" t="s">
        <v>559</v>
      </c>
      <c r="H155" s="6" t="s">
        <v>400</v>
      </c>
      <c r="I155" s="6" t="s">
        <v>401</v>
      </c>
      <c r="J155" s="6" t="s">
        <v>247</v>
      </c>
      <c r="K155" s="3" t="s">
        <v>229</v>
      </c>
    </row>
    <row r="156" spans="2:11" x14ac:dyDescent="0.4">
      <c r="B156" s="2" t="s">
        <v>560</v>
      </c>
      <c r="C156" s="6" t="s">
        <v>129</v>
      </c>
      <c r="D156" s="133" t="s">
        <v>28</v>
      </c>
      <c r="E156" s="118" t="s">
        <v>242</v>
      </c>
      <c r="F156" s="128" t="s">
        <v>243</v>
      </c>
      <c r="G156" s="6" t="s">
        <v>561</v>
      </c>
      <c r="H156" s="6" t="s">
        <v>400</v>
      </c>
      <c r="I156" s="6" t="s">
        <v>401</v>
      </c>
      <c r="J156" s="6" t="s">
        <v>247</v>
      </c>
      <c r="K156" s="3" t="s">
        <v>230</v>
      </c>
    </row>
    <row r="157" spans="2:11" x14ac:dyDescent="0.4">
      <c r="B157" s="2" t="s">
        <v>562</v>
      </c>
      <c r="C157" s="6" t="s">
        <v>129</v>
      </c>
      <c r="D157" s="133" t="s">
        <v>28</v>
      </c>
      <c r="E157" s="118" t="s">
        <v>242</v>
      </c>
      <c r="F157" s="128" t="s">
        <v>243</v>
      </c>
      <c r="G157" s="6" t="s">
        <v>563</v>
      </c>
      <c r="H157" s="6" t="s">
        <v>400</v>
      </c>
      <c r="I157" s="6" t="s">
        <v>401</v>
      </c>
      <c r="J157" s="6" t="s">
        <v>247</v>
      </c>
      <c r="K157" s="3" t="s">
        <v>230</v>
      </c>
    </row>
    <row r="158" spans="2:11" x14ac:dyDescent="0.4">
      <c r="B158" s="2" t="s">
        <v>564</v>
      </c>
      <c r="C158" s="6" t="s">
        <v>129</v>
      </c>
      <c r="D158" s="133" t="s">
        <v>28</v>
      </c>
      <c r="E158" s="118" t="s">
        <v>242</v>
      </c>
      <c r="F158" s="128" t="s">
        <v>243</v>
      </c>
      <c r="G158" s="6" t="s">
        <v>565</v>
      </c>
      <c r="H158" s="6" t="s">
        <v>400</v>
      </c>
      <c r="I158" s="6" t="s">
        <v>401</v>
      </c>
      <c r="J158" s="6" t="s">
        <v>247</v>
      </c>
      <c r="K158" s="3" t="s">
        <v>230</v>
      </c>
    </row>
    <row r="159" spans="2:11" x14ac:dyDescent="0.4">
      <c r="B159" s="2" t="s">
        <v>566</v>
      </c>
      <c r="C159" s="6" t="s">
        <v>130</v>
      </c>
      <c r="D159" s="133" t="s">
        <v>28</v>
      </c>
      <c r="E159" s="118" t="s">
        <v>242</v>
      </c>
      <c r="F159" s="128" t="s">
        <v>243</v>
      </c>
      <c r="G159" s="6" t="s">
        <v>567</v>
      </c>
      <c r="H159" s="6" t="s">
        <v>400</v>
      </c>
      <c r="I159" s="6" t="s">
        <v>401</v>
      </c>
      <c r="J159" s="6" t="s">
        <v>247</v>
      </c>
      <c r="K159" s="3" t="s">
        <v>231</v>
      </c>
    </row>
    <row r="160" spans="2:11" x14ac:dyDescent="0.4">
      <c r="B160" s="2" t="s">
        <v>568</v>
      </c>
      <c r="C160" s="6" t="s">
        <v>131</v>
      </c>
      <c r="D160" s="133" t="s">
        <v>28</v>
      </c>
      <c r="E160" s="118" t="s">
        <v>242</v>
      </c>
      <c r="F160" s="128" t="s">
        <v>243</v>
      </c>
      <c r="G160" s="6" t="s">
        <v>569</v>
      </c>
      <c r="H160" s="6" t="s">
        <v>400</v>
      </c>
      <c r="I160" s="6" t="s">
        <v>401</v>
      </c>
      <c r="J160" s="6" t="s">
        <v>247</v>
      </c>
      <c r="K160" s="3" t="s">
        <v>315</v>
      </c>
    </row>
    <row r="161" spans="2:11" x14ac:dyDescent="0.4">
      <c r="B161" s="2" t="s">
        <v>570</v>
      </c>
      <c r="C161" s="6" t="s">
        <v>131</v>
      </c>
      <c r="D161" s="133" t="s">
        <v>28</v>
      </c>
      <c r="E161" s="118" t="s">
        <v>242</v>
      </c>
      <c r="F161" s="128" t="s">
        <v>243</v>
      </c>
      <c r="G161" s="6" t="s">
        <v>571</v>
      </c>
      <c r="H161" s="6" t="s">
        <v>400</v>
      </c>
      <c r="I161" s="6" t="s">
        <v>401</v>
      </c>
      <c r="J161" s="6" t="s">
        <v>247</v>
      </c>
      <c r="K161" s="3" t="s">
        <v>315</v>
      </c>
    </row>
    <row r="162" spans="2:11" x14ac:dyDescent="0.4">
      <c r="B162" s="2" t="s">
        <v>572</v>
      </c>
      <c r="C162" s="6" t="s">
        <v>132</v>
      </c>
      <c r="D162" s="133" t="s">
        <v>28</v>
      </c>
      <c r="E162" s="118" t="s">
        <v>242</v>
      </c>
      <c r="F162" s="128" t="s">
        <v>243</v>
      </c>
      <c r="G162" s="6" t="s">
        <v>573</v>
      </c>
      <c r="H162" s="6" t="s">
        <v>400</v>
      </c>
      <c r="I162" s="6" t="s">
        <v>401</v>
      </c>
      <c r="J162" s="6" t="s">
        <v>247</v>
      </c>
      <c r="K162" s="3" t="s">
        <v>320</v>
      </c>
    </row>
    <row r="163" spans="2:11" x14ac:dyDescent="0.4">
      <c r="B163" s="2" t="s">
        <v>574</v>
      </c>
      <c r="C163" s="6" t="s">
        <v>133</v>
      </c>
      <c r="D163" s="133" t="s">
        <v>28</v>
      </c>
      <c r="E163" s="118" t="s">
        <v>242</v>
      </c>
      <c r="F163" s="128" t="s">
        <v>243</v>
      </c>
      <c r="G163" s="6" t="s">
        <v>575</v>
      </c>
      <c r="H163" s="6" t="s">
        <v>400</v>
      </c>
      <c r="I163" s="6" t="s">
        <v>401</v>
      </c>
      <c r="J163" s="6" t="s">
        <v>247</v>
      </c>
      <c r="K163" s="3" t="s">
        <v>327</v>
      </c>
    </row>
    <row r="164" spans="2:11" x14ac:dyDescent="0.4">
      <c r="B164" s="2" t="s">
        <v>576</v>
      </c>
      <c r="C164" s="6" t="s">
        <v>133</v>
      </c>
      <c r="D164" s="133" t="s">
        <v>28</v>
      </c>
      <c r="E164" s="118" t="s">
        <v>242</v>
      </c>
      <c r="F164" s="128" t="s">
        <v>243</v>
      </c>
      <c r="G164" s="6" t="s">
        <v>577</v>
      </c>
      <c r="H164" s="6" t="s">
        <v>400</v>
      </c>
      <c r="I164" s="6" t="s">
        <v>401</v>
      </c>
      <c r="J164" s="6" t="s">
        <v>247</v>
      </c>
      <c r="K164" s="3" t="s">
        <v>327</v>
      </c>
    </row>
    <row r="165" spans="2:11" x14ac:dyDescent="0.4">
      <c r="B165" s="2" t="s">
        <v>578</v>
      </c>
      <c r="C165" s="6" t="s">
        <v>133</v>
      </c>
      <c r="D165" s="133" t="s">
        <v>28</v>
      </c>
      <c r="E165" s="118" t="s">
        <v>242</v>
      </c>
      <c r="F165" s="128" t="s">
        <v>243</v>
      </c>
      <c r="G165" s="6" t="s">
        <v>579</v>
      </c>
      <c r="H165" s="6" t="s">
        <v>400</v>
      </c>
      <c r="I165" s="6" t="s">
        <v>401</v>
      </c>
      <c r="J165" s="6" t="s">
        <v>247</v>
      </c>
      <c r="K165" s="3" t="s">
        <v>327</v>
      </c>
    </row>
    <row r="166" spans="2:11" x14ac:dyDescent="0.4">
      <c r="B166" s="2" t="s">
        <v>580</v>
      </c>
      <c r="C166" s="6" t="s">
        <v>133</v>
      </c>
      <c r="D166" s="133" t="s">
        <v>28</v>
      </c>
      <c r="E166" s="118" t="s">
        <v>242</v>
      </c>
      <c r="F166" s="128" t="s">
        <v>243</v>
      </c>
      <c r="G166" s="6" t="s">
        <v>581</v>
      </c>
      <c r="H166" s="6" t="s">
        <v>400</v>
      </c>
      <c r="I166" s="6" t="s">
        <v>401</v>
      </c>
      <c r="J166" s="6" t="s">
        <v>247</v>
      </c>
      <c r="K166" s="3" t="s">
        <v>327</v>
      </c>
    </row>
    <row r="167" spans="2:11" x14ac:dyDescent="0.4">
      <c r="B167" s="2" t="s">
        <v>582</v>
      </c>
      <c r="C167" s="6" t="s">
        <v>133</v>
      </c>
      <c r="D167" s="133" t="s">
        <v>28</v>
      </c>
      <c r="E167" s="118" t="s">
        <v>242</v>
      </c>
      <c r="F167" s="128" t="s">
        <v>243</v>
      </c>
      <c r="G167" s="6" t="s">
        <v>583</v>
      </c>
      <c r="H167" s="6" t="s">
        <v>400</v>
      </c>
      <c r="I167" s="6" t="s">
        <v>401</v>
      </c>
      <c r="J167" s="6" t="s">
        <v>247</v>
      </c>
      <c r="K167" s="3" t="s">
        <v>327</v>
      </c>
    </row>
    <row r="168" spans="2:11" x14ac:dyDescent="0.4">
      <c r="B168" s="2" t="s">
        <v>584</v>
      </c>
      <c r="C168" s="6" t="s">
        <v>134</v>
      </c>
      <c r="D168" s="133" t="s">
        <v>28</v>
      </c>
      <c r="E168" s="118" t="s">
        <v>242</v>
      </c>
      <c r="F168" s="128" t="s">
        <v>243</v>
      </c>
      <c r="G168" s="6" t="s">
        <v>585</v>
      </c>
      <c r="H168" s="6" t="s">
        <v>400</v>
      </c>
      <c r="I168" s="6" t="s">
        <v>401</v>
      </c>
      <c r="J168" s="6" t="s">
        <v>247</v>
      </c>
      <c r="K168" s="3" t="s">
        <v>338</v>
      </c>
    </row>
    <row r="169" spans="2:11" x14ac:dyDescent="0.4">
      <c r="B169" s="2" t="s">
        <v>586</v>
      </c>
      <c r="C169" s="6" t="s">
        <v>134</v>
      </c>
      <c r="D169" s="133" t="s">
        <v>28</v>
      </c>
      <c r="E169" s="118" t="s">
        <v>242</v>
      </c>
      <c r="F169" s="128" t="s">
        <v>243</v>
      </c>
      <c r="G169" s="6" t="s">
        <v>587</v>
      </c>
      <c r="H169" s="6" t="s">
        <v>400</v>
      </c>
      <c r="I169" s="6" t="s">
        <v>401</v>
      </c>
      <c r="J169" s="6" t="s">
        <v>247</v>
      </c>
      <c r="K169" s="3" t="s">
        <v>338</v>
      </c>
    </row>
    <row r="170" spans="2:11" x14ac:dyDescent="0.4">
      <c r="B170" s="2" t="s">
        <v>588</v>
      </c>
      <c r="C170" s="6" t="s">
        <v>134</v>
      </c>
      <c r="D170" s="133" t="s">
        <v>28</v>
      </c>
      <c r="E170" s="118" t="s">
        <v>242</v>
      </c>
      <c r="F170" s="128" t="s">
        <v>243</v>
      </c>
      <c r="G170" s="6" t="s">
        <v>589</v>
      </c>
      <c r="H170" s="6" t="s">
        <v>400</v>
      </c>
      <c r="I170" s="6" t="s">
        <v>401</v>
      </c>
      <c r="J170" s="6" t="s">
        <v>247</v>
      </c>
      <c r="K170" s="3" t="s">
        <v>338</v>
      </c>
    </row>
    <row r="171" spans="2:11" x14ac:dyDescent="0.4">
      <c r="B171" s="2" t="s">
        <v>590</v>
      </c>
      <c r="C171" s="6" t="s">
        <v>134</v>
      </c>
      <c r="D171" s="133" t="s">
        <v>28</v>
      </c>
      <c r="E171" s="118" t="s">
        <v>242</v>
      </c>
      <c r="F171" s="128" t="s">
        <v>243</v>
      </c>
      <c r="G171" s="6" t="s">
        <v>591</v>
      </c>
      <c r="H171" s="6" t="s">
        <v>400</v>
      </c>
      <c r="I171" s="6" t="s">
        <v>401</v>
      </c>
      <c r="J171" s="6" t="s">
        <v>247</v>
      </c>
      <c r="K171" s="3" t="s">
        <v>338</v>
      </c>
    </row>
    <row r="172" spans="2:11" x14ac:dyDescent="0.4">
      <c r="B172" s="2" t="s">
        <v>592</v>
      </c>
      <c r="C172" s="6" t="s">
        <v>134</v>
      </c>
      <c r="D172" s="133" t="s">
        <v>28</v>
      </c>
      <c r="E172" s="118" t="s">
        <v>242</v>
      </c>
      <c r="F172" s="128" t="s">
        <v>243</v>
      </c>
      <c r="G172" s="6" t="s">
        <v>593</v>
      </c>
      <c r="H172" s="6" t="s">
        <v>400</v>
      </c>
      <c r="I172" s="6" t="s">
        <v>401</v>
      </c>
      <c r="J172" s="6" t="s">
        <v>247</v>
      </c>
      <c r="K172" s="3" t="s">
        <v>338</v>
      </c>
    </row>
    <row r="173" spans="2:11" x14ac:dyDescent="0.4">
      <c r="B173" s="2" t="s">
        <v>594</v>
      </c>
      <c r="C173" s="6" t="s">
        <v>134</v>
      </c>
      <c r="D173" s="133" t="s">
        <v>28</v>
      </c>
      <c r="E173" s="118" t="s">
        <v>242</v>
      </c>
      <c r="F173" s="128" t="s">
        <v>243</v>
      </c>
      <c r="G173" s="6" t="s">
        <v>595</v>
      </c>
      <c r="H173" s="6" t="s">
        <v>400</v>
      </c>
      <c r="I173" s="6" t="s">
        <v>401</v>
      </c>
      <c r="J173" s="6" t="s">
        <v>247</v>
      </c>
      <c r="K173" s="3" t="s">
        <v>338</v>
      </c>
    </row>
    <row r="174" spans="2:11" x14ac:dyDescent="0.4">
      <c r="B174" s="2" t="s">
        <v>596</v>
      </c>
      <c r="C174" s="6" t="s">
        <v>134</v>
      </c>
      <c r="D174" s="133" t="s">
        <v>28</v>
      </c>
      <c r="E174" s="118" t="s">
        <v>242</v>
      </c>
      <c r="F174" s="128" t="s">
        <v>243</v>
      </c>
      <c r="G174" s="6" t="s">
        <v>597</v>
      </c>
      <c r="H174" s="6" t="s">
        <v>400</v>
      </c>
      <c r="I174" s="6" t="s">
        <v>401</v>
      </c>
      <c r="J174" s="6" t="s">
        <v>247</v>
      </c>
      <c r="K174" s="3" t="s">
        <v>338</v>
      </c>
    </row>
    <row r="175" spans="2:11" x14ac:dyDescent="0.4">
      <c r="B175" s="2" t="s">
        <v>598</v>
      </c>
      <c r="C175" s="6" t="s">
        <v>134</v>
      </c>
      <c r="D175" s="133" t="s">
        <v>28</v>
      </c>
      <c r="E175" s="118" t="s">
        <v>242</v>
      </c>
      <c r="F175" s="128" t="s">
        <v>243</v>
      </c>
      <c r="G175" s="6" t="s">
        <v>599</v>
      </c>
      <c r="H175" s="6" t="s">
        <v>400</v>
      </c>
      <c r="I175" s="6" t="s">
        <v>401</v>
      </c>
      <c r="J175" s="6" t="s">
        <v>247</v>
      </c>
      <c r="K175" s="3" t="s">
        <v>338</v>
      </c>
    </row>
    <row r="176" spans="2:11" x14ac:dyDescent="0.4">
      <c r="B176" s="2" t="s">
        <v>600</v>
      </c>
      <c r="C176" s="6" t="s">
        <v>135</v>
      </c>
      <c r="D176" s="133" t="s">
        <v>28</v>
      </c>
      <c r="E176" s="118" t="s">
        <v>242</v>
      </c>
      <c r="F176" s="128" t="s">
        <v>243</v>
      </c>
      <c r="G176" s="6" t="s">
        <v>601</v>
      </c>
      <c r="H176" s="6" t="s">
        <v>400</v>
      </c>
      <c r="I176" s="6" t="s">
        <v>401</v>
      </c>
      <c r="J176" s="6" t="s">
        <v>247</v>
      </c>
      <c r="K176" s="3" t="s">
        <v>232</v>
      </c>
    </row>
    <row r="177" spans="2:11" x14ac:dyDescent="0.4">
      <c r="B177" s="2" t="s">
        <v>602</v>
      </c>
      <c r="C177" s="6" t="s">
        <v>135</v>
      </c>
      <c r="D177" s="133" t="s">
        <v>28</v>
      </c>
      <c r="E177" s="118" t="s">
        <v>242</v>
      </c>
      <c r="F177" s="128" t="s">
        <v>243</v>
      </c>
      <c r="G177" s="6" t="s">
        <v>603</v>
      </c>
      <c r="H177" s="6" t="s">
        <v>400</v>
      </c>
      <c r="I177" s="6" t="s">
        <v>401</v>
      </c>
      <c r="J177" s="6" t="s">
        <v>247</v>
      </c>
      <c r="K177" s="3" t="s">
        <v>232</v>
      </c>
    </row>
    <row r="178" spans="2:11" x14ac:dyDescent="0.4">
      <c r="B178" s="2" t="s">
        <v>604</v>
      </c>
      <c r="C178" s="6" t="s">
        <v>135</v>
      </c>
      <c r="D178" s="133" t="s">
        <v>28</v>
      </c>
      <c r="E178" s="118" t="s">
        <v>242</v>
      </c>
      <c r="F178" s="128" t="s">
        <v>243</v>
      </c>
      <c r="G178" s="6" t="s">
        <v>605</v>
      </c>
      <c r="H178" s="6" t="s">
        <v>400</v>
      </c>
      <c r="I178" s="6" t="s">
        <v>401</v>
      </c>
      <c r="J178" s="6" t="s">
        <v>247</v>
      </c>
      <c r="K178" s="3" t="s">
        <v>232</v>
      </c>
    </row>
    <row r="179" spans="2:11" x14ac:dyDescent="0.4">
      <c r="B179" s="2" t="s">
        <v>606</v>
      </c>
      <c r="C179" s="6" t="s">
        <v>135</v>
      </c>
      <c r="D179" s="133" t="s">
        <v>28</v>
      </c>
      <c r="E179" s="118" t="s">
        <v>242</v>
      </c>
      <c r="F179" s="128" t="s">
        <v>243</v>
      </c>
      <c r="G179" s="6" t="s">
        <v>607</v>
      </c>
      <c r="H179" s="6" t="s">
        <v>400</v>
      </c>
      <c r="I179" s="6" t="s">
        <v>401</v>
      </c>
      <c r="J179" s="6" t="s">
        <v>247</v>
      </c>
      <c r="K179" s="3" t="s">
        <v>232</v>
      </c>
    </row>
    <row r="180" spans="2:11" x14ac:dyDescent="0.4">
      <c r="B180" s="2" t="s">
        <v>608</v>
      </c>
      <c r="C180" s="6" t="s">
        <v>135</v>
      </c>
      <c r="D180" s="133" t="s">
        <v>28</v>
      </c>
      <c r="E180" s="118" t="s">
        <v>242</v>
      </c>
      <c r="F180" s="128" t="s">
        <v>243</v>
      </c>
      <c r="G180" s="6" t="s">
        <v>609</v>
      </c>
      <c r="H180" s="6" t="s">
        <v>400</v>
      </c>
      <c r="I180" s="6" t="s">
        <v>401</v>
      </c>
      <c r="J180" s="6" t="s">
        <v>247</v>
      </c>
      <c r="K180" s="3" t="s">
        <v>232</v>
      </c>
    </row>
    <row r="181" spans="2:11" x14ac:dyDescent="0.4">
      <c r="B181" s="2" t="s">
        <v>610</v>
      </c>
      <c r="C181" s="6" t="s">
        <v>125</v>
      </c>
      <c r="D181" s="134" t="s">
        <v>39</v>
      </c>
      <c r="E181" s="118" t="s">
        <v>242</v>
      </c>
      <c r="F181" s="128" t="s">
        <v>243</v>
      </c>
      <c r="G181" s="6" t="s">
        <v>611</v>
      </c>
      <c r="H181" s="6" t="s">
        <v>400</v>
      </c>
      <c r="I181" s="6" t="s">
        <v>401</v>
      </c>
      <c r="J181" s="6" t="s">
        <v>247</v>
      </c>
      <c r="K181" s="3" t="s">
        <v>372</v>
      </c>
    </row>
    <row r="182" spans="2:11" x14ac:dyDescent="0.4">
      <c r="B182" s="2" t="s">
        <v>612</v>
      </c>
      <c r="C182" s="6" t="s">
        <v>126</v>
      </c>
      <c r="D182" s="134" t="s">
        <v>136</v>
      </c>
      <c r="E182" s="118" t="s">
        <v>242</v>
      </c>
      <c r="F182" s="128" t="s">
        <v>243</v>
      </c>
      <c r="G182" s="6" t="s">
        <v>613</v>
      </c>
      <c r="H182" s="6" t="s">
        <v>400</v>
      </c>
      <c r="I182" s="6" t="s">
        <v>401</v>
      </c>
      <c r="J182" s="6" t="s">
        <v>247</v>
      </c>
      <c r="K182" s="3" t="s">
        <v>194</v>
      </c>
    </row>
    <row r="183" spans="2:11" x14ac:dyDescent="0.4">
      <c r="B183" s="2" t="s">
        <v>614</v>
      </c>
      <c r="C183" s="6" t="s">
        <v>126</v>
      </c>
      <c r="D183" s="134" t="s">
        <v>136</v>
      </c>
      <c r="E183" s="118" t="s">
        <v>242</v>
      </c>
      <c r="F183" s="128" t="s">
        <v>243</v>
      </c>
      <c r="G183" s="6" t="s">
        <v>615</v>
      </c>
      <c r="H183" s="6" t="s">
        <v>400</v>
      </c>
      <c r="I183" s="6" t="s">
        <v>401</v>
      </c>
      <c r="J183" s="6" t="s">
        <v>247</v>
      </c>
      <c r="K183" s="3" t="s">
        <v>194</v>
      </c>
    </row>
    <row r="184" spans="2:11" x14ac:dyDescent="0.4">
      <c r="B184" s="2" t="s">
        <v>616</v>
      </c>
      <c r="C184" s="6" t="s">
        <v>126</v>
      </c>
      <c r="D184" s="134" t="s">
        <v>136</v>
      </c>
      <c r="E184" s="118" t="s">
        <v>242</v>
      </c>
      <c r="F184" s="128" t="s">
        <v>243</v>
      </c>
      <c r="G184" s="6" t="s">
        <v>617</v>
      </c>
      <c r="H184" s="6" t="s">
        <v>400</v>
      </c>
      <c r="I184" s="6" t="s">
        <v>401</v>
      </c>
      <c r="J184" s="6" t="s">
        <v>247</v>
      </c>
      <c r="K184" s="3" t="s">
        <v>194</v>
      </c>
    </row>
    <row r="185" spans="2:11" x14ac:dyDescent="0.4">
      <c r="B185" s="2" t="s">
        <v>618</v>
      </c>
      <c r="C185" s="6" t="s">
        <v>126</v>
      </c>
      <c r="D185" s="134" t="s">
        <v>136</v>
      </c>
      <c r="E185" s="118" t="s">
        <v>242</v>
      </c>
      <c r="F185" s="128" t="s">
        <v>243</v>
      </c>
      <c r="G185" s="6" t="s">
        <v>619</v>
      </c>
      <c r="H185" s="6" t="s">
        <v>400</v>
      </c>
      <c r="I185" s="6" t="s">
        <v>401</v>
      </c>
      <c r="J185" s="6" t="s">
        <v>247</v>
      </c>
      <c r="K185" s="3" t="s">
        <v>194</v>
      </c>
    </row>
    <row r="186" spans="2:11" x14ac:dyDescent="0.4">
      <c r="B186" s="2" t="s">
        <v>620</v>
      </c>
      <c r="C186" s="6" t="s">
        <v>126</v>
      </c>
      <c r="D186" s="134" t="s">
        <v>136</v>
      </c>
      <c r="E186" s="118" t="s">
        <v>242</v>
      </c>
      <c r="F186" s="128" t="s">
        <v>243</v>
      </c>
      <c r="G186" s="6" t="s">
        <v>621</v>
      </c>
      <c r="H186" s="6" t="s">
        <v>400</v>
      </c>
      <c r="I186" s="6" t="s">
        <v>401</v>
      </c>
      <c r="J186" s="6" t="s">
        <v>247</v>
      </c>
      <c r="K186" s="3" t="s">
        <v>194</v>
      </c>
    </row>
    <row r="187" spans="2:11" x14ac:dyDescent="0.4">
      <c r="B187" s="2" t="s">
        <v>622</v>
      </c>
      <c r="C187" s="6" t="s">
        <v>127</v>
      </c>
      <c r="D187" s="134" t="s">
        <v>136</v>
      </c>
      <c r="E187" s="118" t="s">
        <v>242</v>
      </c>
      <c r="F187" s="128" t="s">
        <v>243</v>
      </c>
      <c r="G187" s="6" t="s">
        <v>623</v>
      </c>
      <c r="H187" s="6" t="s">
        <v>400</v>
      </c>
      <c r="I187" s="6" t="s">
        <v>401</v>
      </c>
      <c r="J187" s="6" t="s">
        <v>247</v>
      </c>
      <c r="K187" s="3" t="s">
        <v>258</v>
      </c>
    </row>
    <row r="188" spans="2:11" x14ac:dyDescent="0.4">
      <c r="B188" s="2" t="s">
        <v>624</v>
      </c>
      <c r="C188" s="6" t="s">
        <v>127</v>
      </c>
      <c r="D188" s="134" t="s">
        <v>136</v>
      </c>
      <c r="E188" s="118" t="s">
        <v>242</v>
      </c>
      <c r="F188" s="128" t="s">
        <v>243</v>
      </c>
      <c r="G188" s="6" t="s">
        <v>625</v>
      </c>
      <c r="H188" s="6" t="s">
        <v>400</v>
      </c>
      <c r="I188" s="6" t="s">
        <v>401</v>
      </c>
      <c r="J188" s="6" t="s">
        <v>247</v>
      </c>
      <c r="K188" s="3" t="s">
        <v>258</v>
      </c>
    </row>
    <row r="189" spans="2:11" x14ac:dyDescent="0.4">
      <c r="B189" s="2" t="s">
        <v>626</v>
      </c>
      <c r="C189" s="6" t="s">
        <v>127</v>
      </c>
      <c r="D189" s="134" t="s">
        <v>136</v>
      </c>
      <c r="E189" s="118" t="s">
        <v>242</v>
      </c>
      <c r="F189" s="128" t="s">
        <v>243</v>
      </c>
      <c r="G189" s="6" t="s">
        <v>627</v>
      </c>
      <c r="H189" s="6" t="s">
        <v>400</v>
      </c>
      <c r="I189" s="6" t="s">
        <v>401</v>
      </c>
      <c r="J189" s="6" t="s">
        <v>247</v>
      </c>
      <c r="K189" s="3" t="s">
        <v>258</v>
      </c>
    </row>
    <row r="190" spans="2:11" x14ac:dyDescent="0.4">
      <c r="B190" s="2" t="s">
        <v>628</v>
      </c>
      <c r="C190" s="6" t="s">
        <v>127</v>
      </c>
      <c r="D190" s="134" t="s">
        <v>136</v>
      </c>
      <c r="E190" s="118" t="s">
        <v>242</v>
      </c>
      <c r="F190" s="128" t="s">
        <v>243</v>
      </c>
      <c r="G190" s="6" t="s">
        <v>629</v>
      </c>
      <c r="H190" s="6" t="s">
        <v>400</v>
      </c>
      <c r="I190" s="6" t="s">
        <v>401</v>
      </c>
      <c r="J190" s="6" t="s">
        <v>247</v>
      </c>
      <c r="K190" s="3" t="s">
        <v>258</v>
      </c>
    </row>
    <row r="191" spans="2:11" x14ac:dyDescent="0.4">
      <c r="B191" s="2" t="s">
        <v>630</v>
      </c>
      <c r="C191" s="6" t="s">
        <v>127</v>
      </c>
      <c r="D191" s="134" t="s">
        <v>136</v>
      </c>
      <c r="E191" s="118" t="s">
        <v>242</v>
      </c>
      <c r="F191" s="128" t="s">
        <v>243</v>
      </c>
      <c r="G191" s="6" t="s">
        <v>631</v>
      </c>
      <c r="H191" s="6" t="s">
        <v>400</v>
      </c>
      <c r="I191" s="6" t="s">
        <v>401</v>
      </c>
      <c r="J191" s="6" t="s">
        <v>247</v>
      </c>
      <c r="K191" s="3" t="s">
        <v>258</v>
      </c>
    </row>
    <row r="192" spans="2:11" x14ac:dyDescent="0.4">
      <c r="B192" s="2" t="s">
        <v>632</v>
      </c>
      <c r="C192" s="6" t="s">
        <v>128</v>
      </c>
      <c r="D192" s="134" t="s">
        <v>136</v>
      </c>
      <c r="E192" s="118" t="s">
        <v>242</v>
      </c>
      <c r="F192" s="128" t="s">
        <v>243</v>
      </c>
      <c r="G192" s="6" t="s">
        <v>633</v>
      </c>
      <c r="H192" s="6" t="s">
        <v>400</v>
      </c>
      <c r="I192" s="6" t="s">
        <v>401</v>
      </c>
      <c r="J192" s="6" t="s">
        <v>247</v>
      </c>
      <c r="K192" s="3" t="s">
        <v>229</v>
      </c>
    </row>
    <row r="193" spans="2:11" x14ac:dyDescent="0.4">
      <c r="B193" s="2" t="s">
        <v>634</v>
      </c>
      <c r="C193" s="6" t="s">
        <v>128</v>
      </c>
      <c r="D193" s="134" t="s">
        <v>136</v>
      </c>
      <c r="E193" s="118" t="s">
        <v>242</v>
      </c>
      <c r="F193" s="128" t="s">
        <v>243</v>
      </c>
      <c r="G193" s="6" t="s">
        <v>635</v>
      </c>
      <c r="H193" s="6" t="s">
        <v>400</v>
      </c>
      <c r="I193" s="6" t="s">
        <v>401</v>
      </c>
      <c r="J193" s="6" t="s">
        <v>247</v>
      </c>
      <c r="K193" s="3" t="s">
        <v>229</v>
      </c>
    </row>
    <row r="194" spans="2:11" x14ac:dyDescent="0.4">
      <c r="B194" s="2" t="s">
        <v>636</v>
      </c>
      <c r="C194" s="6" t="s">
        <v>129</v>
      </c>
      <c r="D194" s="134" t="s">
        <v>136</v>
      </c>
      <c r="E194" s="118" t="s">
        <v>242</v>
      </c>
      <c r="F194" s="128" t="s">
        <v>243</v>
      </c>
      <c r="G194" s="6" t="s">
        <v>637</v>
      </c>
      <c r="H194" s="6" t="s">
        <v>400</v>
      </c>
      <c r="I194" s="6" t="s">
        <v>401</v>
      </c>
      <c r="J194" s="6" t="s">
        <v>247</v>
      </c>
      <c r="K194" s="3" t="s">
        <v>230</v>
      </c>
    </row>
    <row r="195" spans="2:11" x14ac:dyDescent="0.4">
      <c r="B195" s="2" t="s">
        <v>638</v>
      </c>
      <c r="C195" s="6" t="s">
        <v>129</v>
      </c>
      <c r="D195" s="134" t="s">
        <v>136</v>
      </c>
      <c r="E195" s="118" t="s">
        <v>242</v>
      </c>
      <c r="F195" s="128" t="s">
        <v>243</v>
      </c>
      <c r="G195" s="6" t="s">
        <v>639</v>
      </c>
      <c r="H195" s="6" t="s">
        <v>400</v>
      </c>
      <c r="I195" s="6" t="s">
        <v>401</v>
      </c>
      <c r="J195" s="6" t="s">
        <v>247</v>
      </c>
      <c r="K195" s="3" t="s">
        <v>230</v>
      </c>
    </row>
    <row r="196" spans="2:11" x14ac:dyDescent="0.4">
      <c r="B196" s="2" t="s">
        <v>640</v>
      </c>
      <c r="C196" s="6" t="s">
        <v>129</v>
      </c>
      <c r="D196" s="134" t="s">
        <v>136</v>
      </c>
      <c r="E196" s="118" t="s">
        <v>242</v>
      </c>
      <c r="F196" s="128" t="s">
        <v>243</v>
      </c>
      <c r="G196" s="6" t="s">
        <v>641</v>
      </c>
      <c r="H196" s="6" t="s">
        <v>400</v>
      </c>
      <c r="I196" s="6" t="s">
        <v>401</v>
      </c>
      <c r="J196" s="6" t="s">
        <v>247</v>
      </c>
      <c r="K196" s="3" t="s">
        <v>230</v>
      </c>
    </row>
    <row r="197" spans="2:11" x14ac:dyDescent="0.4">
      <c r="B197" s="2" t="s">
        <v>642</v>
      </c>
      <c r="C197" s="6" t="s">
        <v>130</v>
      </c>
      <c r="D197" s="134" t="s">
        <v>136</v>
      </c>
      <c r="E197" s="118" t="s">
        <v>242</v>
      </c>
      <c r="F197" s="128" t="s">
        <v>243</v>
      </c>
      <c r="G197" s="6" t="s">
        <v>643</v>
      </c>
      <c r="H197" s="6" t="s">
        <v>400</v>
      </c>
      <c r="I197" s="6" t="s">
        <v>401</v>
      </c>
      <c r="J197" s="6" t="s">
        <v>247</v>
      </c>
      <c r="K197" s="3" t="s">
        <v>231</v>
      </c>
    </row>
    <row r="198" spans="2:11" x14ac:dyDescent="0.4">
      <c r="B198" s="2" t="s">
        <v>644</v>
      </c>
      <c r="C198" s="6" t="s">
        <v>131</v>
      </c>
      <c r="D198" s="134" t="s">
        <v>136</v>
      </c>
      <c r="E198" s="118" t="s">
        <v>242</v>
      </c>
      <c r="F198" s="128" t="s">
        <v>243</v>
      </c>
      <c r="G198" s="6" t="s">
        <v>645</v>
      </c>
      <c r="H198" s="6" t="s">
        <v>400</v>
      </c>
      <c r="I198" s="6" t="s">
        <v>401</v>
      </c>
      <c r="J198" s="6" t="s">
        <v>247</v>
      </c>
      <c r="K198" s="3" t="s">
        <v>315</v>
      </c>
    </row>
    <row r="199" spans="2:11" x14ac:dyDescent="0.4">
      <c r="B199" s="2" t="s">
        <v>646</v>
      </c>
      <c r="C199" s="6" t="s">
        <v>131</v>
      </c>
      <c r="D199" s="134" t="s">
        <v>136</v>
      </c>
      <c r="E199" s="118" t="s">
        <v>242</v>
      </c>
      <c r="F199" s="128" t="s">
        <v>243</v>
      </c>
      <c r="G199" s="6" t="s">
        <v>647</v>
      </c>
      <c r="H199" s="6" t="s">
        <v>400</v>
      </c>
      <c r="I199" s="6" t="s">
        <v>401</v>
      </c>
      <c r="J199" s="6" t="s">
        <v>247</v>
      </c>
      <c r="K199" s="3" t="s">
        <v>315</v>
      </c>
    </row>
    <row r="200" spans="2:11" x14ac:dyDescent="0.4">
      <c r="B200" s="2" t="s">
        <v>648</v>
      </c>
      <c r="C200" s="6" t="s">
        <v>131</v>
      </c>
      <c r="D200" s="134" t="s">
        <v>136</v>
      </c>
      <c r="E200" s="118" t="s">
        <v>242</v>
      </c>
      <c r="F200" s="128" t="s">
        <v>243</v>
      </c>
      <c r="G200" s="6" t="s">
        <v>649</v>
      </c>
      <c r="H200" s="6" t="s">
        <v>400</v>
      </c>
      <c r="I200" s="6" t="s">
        <v>401</v>
      </c>
      <c r="J200" s="6" t="s">
        <v>247</v>
      </c>
      <c r="K200" s="3" t="s">
        <v>315</v>
      </c>
    </row>
    <row r="201" spans="2:11" x14ac:dyDescent="0.4">
      <c r="B201" s="2" t="s">
        <v>650</v>
      </c>
      <c r="C201" s="6" t="s">
        <v>132</v>
      </c>
      <c r="D201" s="134" t="s">
        <v>136</v>
      </c>
      <c r="E201" s="118" t="s">
        <v>242</v>
      </c>
      <c r="F201" s="128" t="s">
        <v>243</v>
      </c>
      <c r="G201" s="6" t="s">
        <v>651</v>
      </c>
      <c r="H201" s="6" t="s">
        <v>400</v>
      </c>
      <c r="I201" s="6" t="s">
        <v>401</v>
      </c>
      <c r="J201" s="6" t="s">
        <v>247</v>
      </c>
      <c r="K201" s="3" t="s">
        <v>320</v>
      </c>
    </row>
    <row r="202" spans="2:11" x14ac:dyDescent="0.4">
      <c r="B202" s="2" t="s">
        <v>652</v>
      </c>
      <c r="C202" s="6" t="s">
        <v>132</v>
      </c>
      <c r="D202" s="134" t="s">
        <v>136</v>
      </c>
      <c r="E202" s="118" t="s">
        <v>242</v>
      </c>
      <c r="F202" s="128" t="s">
        <v>243</v>
      </c>
      <c r="G202" s="6" t="s">
        <v>653</v>
      </c>
      <c r="H202" s="6" t="s">
        <v>400</v>
      </c>
      <c r="I202" s="6" t="s">
        <v>401</v>
      </c>
      <c r="J202" s="6" t="s">
        <v>247</v>
      </c>
      <c r="K202" s="3" t="s">
        <v>320</v>
      </c>
    </row>
    <row r="203" spans="2:11" x14ac:dyDescent="0.4">
      <c r="B203" s="2" t="s">
        <v>654</v>
      </c>
      <c r="C203" s="6" t="s">
        <v>133</v>
      </c>
      <c r="D203" s="134" t="s">
        <v>136</v>
      </c>
      <c r="E203" s="118" t="s">
        <v>242</v>
      </c>
      <c r="F203" s="128" t="s">
        <v>243</v>
      </c>
      <c r="G203" s="6" t="s">
        <v>655</v>
      </c>
      <c r="H203" s="6" t="s">
        <v>400</v>
      </c>
      <c r="I203" s="6" t="s">
        <v>401</v>
      </c>
      <c r="J203" s="6" t="s">
        <v>247</v>
      </c>
      <c r="K203" s="3" t="s">
        <v>327</v>
      </c>
    </row>
    <row r="204" spans="2:11" x14ac:dyDescent="0.4">
      <c r="B204" s="2" t="s">
        <v>656</v>
      </c>
      <c r="C204" s="6" t="s">
        <v>133</v>
      </c>
      <c r="D204" s="134" t="s">
        <v>136</v>
      </c>
      <c r="E204" s="118" t="s">
        <v>242</v>
      </c>
      <c r="F204" s="128" t="s">
        <v>243</v>
      </c>
      <c r="G204" s="6" t="s">
        <v>657</v>
      </c>
      <c r="H204" s="6" t="s">
        <v>400</v>
      </c>
      <c r="I204" s="6" t="s">
        <v>401</v>
      </c>
      <c r="J204" s="6" t="s">
        <v>247</v>
      </c>
      <c r="K204" s="3" t="s">
        <v>327</v>
      </c>
    </row>
    <row r="205" spans="2:11" x14ac:dyDescent="0.4">
      <c r="B205" s="2" t="s">
        <v>658</v>
      </c>
      <c r="C205" s="6" t="s">
        <v>133</v>
      </c>
      <c r="D205" s="134" t="s">
        <v>136</v>
      </c>
      <c r="E205" s="118" t="s">
        <v>242</v>
      </c>
      <c r="F205" s="128" t="s">
        <v>243</v>
      </c>
      <c r="G205" s="6" t="s">
        <v>659</v>
      </c>
      <c r="H205" s="6" t="s">
        <v>400</v>
      </c>
      <c r="I205" s="6" t="s">
        <v>401</v>
      </c>
      <c r="J205" s="6" t="s">
        <v>247</v>
      </c>
      <c r="K205" s="3" t="s">
        <v>327</v>
      </c>
    </row>
    <row r="206" spans="2:11" x14ac:dyDescent="0.4">
      <c r="B206" s="2" t="s">
        <v>660</v>
      </c>
      <c r="C206" s="6" t="s">
        <v>133</v>
      </c>
      <c r="D206" s="134" t="s">
        <v>136</v>
      </c>
      <c r="E206" s="118" t="s">
        <v>242</v>
      </c>
      <c r="F206" s="128" t="s">
        <v>243</v>
      </c>
      <c r="G206" s="6" t="s">
        <v>661</v>
      </c>
      <c r="H206" s="6" t="s">
        <v>400</v>
      </c>
      <c r="I206" s="6" t="s">
        <v>401</v>
      </c>
      <c r="J206" s="6" t="s">
        <v>247</v>
      </c>
      <c r="K206" s="3" t="s">
        <v>327</v>
      </c>
    </row>
    <row r="207" spans="2:11" x14ac:dyDescent="0.4">
      <c r="B207" s="2" t="s">
        <v>662</v>
      </c>
      <c r="C207" s="6" t="s">
        <v>133</v>
      </c>
      <c r="D207" s="134" t="s">
        <v>136</v>
      </c>
      <c r="E207" s="118" t="s">
        <v>242</v>
      </c>
      <c r="F207" s="128" t="s">
        <v>243</v>
      </c>
      <c r="G207" s="6" t="s">
        <v>663</v>
      </c>
      <c r="H207" s="6" t="s">
        <v>400</v>
      </c>
      <c r="I207" s="6" t="s">
        <v>401</v>
      </c>
      <c r="J207" s="6" t="s">
        <v>247</v>
      </c>
      <c r="K207" s="3" t="s">
        <v>327</v>
      </c>
    </row>
    <row r="208" spans="2:11" x14ac:dyDescent="0.4">
      <c r="B208" s="2" t="s">
        <v>664</v>
      </c>
      <c r="C208" s="6" t="s">
        <v>134</v>
      </c>
      <c r="D208" s="134" t="s">
        <v>136</v>
      </c>
      <c r="E208" s="118" t="s">
        <v>242</v>
      </c>
      <c r="F208" s="128" t="s">
        <v>243</v>
      </c>
      <c r="G208" s="6" t="s">
        <v>665</v>
      </c>
      <c r="H208" s="6" t="s">
        <v>400</v>
      </c>
      <c r="I208" s="6" t="s">
        <v>401</v>
      </c>
      <c r="J208" s="6" t="s">
        <v>247</v>
      </c>
      <c r="K208" s="3" t="s">
        <v>338</v>
      </c>
    </row>
    <row r="209" spans="2:11" x14ac:dyDescent="0.4">
      <c r="B209" s="2" t="s">
        <v>666</v>
      </c>
      <c r="C209" s="6" t="s">
        <v>134</v>
      </c>
      <c r="D209" s="134" t="s">
        <v>136</v>
      </c>
      <c r="E209" s="118" t="s">
        <v>242</v>
      </c>
      <c r="F209" s="128" t="s">
        <v>243</v>
      </c>
      <c r="G209" s="6" t="s">
        <v>667</v>
      </c>
      <c r="H209" s="6" t="s">
        <v>400</v>
      </c>
      <c r="I209" s="6" t="s">
        <v>401</v>
      </c>
      <c r="J209" s="6" t="s">
        <v>247</v>
      </c>
      <c r="K209" s="3" t="s">
        <v>338</v>
      </c>
    </row>
    <row r="210" spans="2:11" x14ac:dyDescent="0.4">
      <c r="B210" s="2" t="s">
        <v>668</v>
      </c>
      <c r="C210" s="6" t="s">
        <v>134</v>
      </c>
      <c r="D210" s="134" t="s">
        <v>136</v>
      </c>
      <c r="E210" s="118" t="s">
        <v>242</v>
      </c>
      <c r="F210" s="128" t="s">
        <v>243</v>
      </c>
      <c r="G210" s="6" t="s">
        <v>669</v>
      </c>
      <c r="H210" s="6" t="s">
        <v>400</v>
      </c>
      <c r="I210" s="6" t="s">
        <v>401</v>
      </c>
      <c r="J210" s="6" t="s">
        <v>247</v>
      </c>
      <c r="K210" s="3" t="s">
        <v>338</v>
      </c>
    </row>
    <row r="211" spans="2:11" x14ac:dyDescent="0.4">
      <c r="B211" s="2" t="s">
        <v>670</v>
      </c>
      <c r="C211" s="6" t="s">
        <v>134</v>
      </c>
      <c r="D211" s="134" t="s">
        <v>136</v>
      </c>
      <c r="E211" s="118" t="s">
        <v>242</v>
      </c>
      <c r="F211" s="128" t="s">
        <v>243</v>
      </c>
      <c r="G211" s="6" t="s">
        <v>671</v>
      </c>
      <c r="H211" s="6" t="s">
        <v>400</v>
      </c>
      <c r="I211" s="6" t="s">
        <v>401</v>
      </c>
      <c r="J211" s="6" t="s">
        <v>247</v>
      </c>
      <c r="K211" s="3" t="s">
        <v>338</v>
      </c>
    </row>
    <row r="212" spans="2:11" x14ac:dyDescent="0.4">
      <c r="B212" s="2" t="s">
        <v>672</v>
      </c>
      <c r="C212" s="6" t="s">
        <v>134</v>
      </c>
      <c r="D212" s="134" t="s">
        <v>136</v>
      </c>
      <c r="E212" s="118" t="s">
        <v>242</v>
      </c>
      <c r="F212" s="128" t="s">
        <v>243</v>
      </c>
      <c r="G212" s="6" t="s">
        <v>673</v>
      </c>
      <c r="H212" s="6" t="s">
        <v>400</v>
      </c>
      <c r="I212" s="6" t="s">
        <v>401</v>
      </c>
      <c r="J212" s="6" t="s">
        <v>247</v>
      </c>
      <c r="K212" s="3" t="s">
        <v>338</v>
      </c>
    </row>
    <row r="213" spans="2:11" x14ac:dyDescent="0.4">
      <c r="B213" s="2" t="s">
        <v>674</v>
      </c>
      <c r="C213" s="6" t="s">
        <v>134</v>
      </c>
      <c r="D213" s="134" t="s">
        <v>136</v>
      </c>
      <c r="E213" s="118" t="s">
        <v>242</v>
      </c>
      <c r="F213" s="128" t="s">
        <v>243</v>
      </c>
      <c r="G213" s="6" t="s">
        <v>675</v>
      </c>
      <c r="H213" s="6" t="s">
        <v>400</v>
      </c>
      <c r="I213" s="6" t="s">
        <v>401</v>
      </c>
      <c r="J213" s="6" t="s">
        <v>247</v>
      </c>
      <c r="K213" s="3" t="s">
        <v>338</v>
      </c>
    </row>
    <row r="214" spans="2:11" x14ac:dyDescent="0.4">
      <c r="B214" s="2" t="s">
        <v>676</v>
      </c>
      <c r="C214" s="6" t="s">
        <v>134</v>
      </c>
      <c r="D214" s="134" t="s">
        <v>136</v>
      </c>
      <c r="E214" s="118" t="s">
        <v>242</v>
      </c>
      <c r="F214" s="128" t="s">
        <v>243</v>
      </c>
      <c r="G214" s="6" t="s">
        <v>677</v>
      </c>
      <c r="H214" s="6" t="s">
        <v>400</v>
      </c>
      <c r="I214" s="6" t="s">
        <v>401</v>
      </c>
      <c r="J214" s="6" t="s">
        <v>247</v>
      </c>
      <c r="K214" s="3" t="s">
        <v>338</v>
      </c>
    </row>
    <row r="215" spans="2:11" x14ac:dyDescent="0.4">
      <c r="B215" s="2" t="s">
        <v>678</v>
      </c>
      <c r="C215" s="6" t="s">
        <v>134</v>
      </c>
      <c r="D215" s="134" t="s">
        <v>136</v>
      </c>
      <c r="E215" s="118" t="s">
        <v>242</v>
      </c>
      <c r="F215" s="128" t="s">
        <v>243</v>
      </c>
      <c r="G215" s="6" t="s">
        <v>679</v>
      </c>
      <c r="H215" s="6" t="s">
        <v>400</v>
      </c>
      <c r="I215" s="6" t="s">
        <v>401</v>
      </c>
      <c r="J215" s="6" t="s">
        <v>247</v>
      </c>
      <c r="K215" s="3" t="s">
        <v>338</v>
      </c>
    </row>
    <row r="216" spans="2:11" x14ac:dyDescent="0.4">
      <c r="B216" s="2" t="s">
        <v>680</v>
      </c>
      <c r="C216" s="6" t="s">
        <v>135</v>
      </c>
      <c r="D216" s="134" t="s">
        <v>136</v>
      </c>
      <c r="E216" s="118" t="s">
        <v>242</v>
      </c>
      <c r="F216" s="128" t="s">
        <v>243</v>
      </c>
      <c r="G216" s="6" t="s">
        <v>681</v>
      </c>
      <c r="H216" s="6" t="s">
        <v>400</v>
      </c>
      <c r="I216" s="6" t="s">
        <v>401</v>
      </c>
      <c r="J216" s="6" t="s">
        <v>247</v>
      </c>
      <c r="K216" s="3" t="s">
        <v>232</v>
      </c>
    </row>
    <row r="217" spans="2:11" x14ac:dyDescent="0.4">
      <c r="B217" s="2" t="s">
        <v>682</v>
      </c>
      <c r="C217" s="6" t="s">
        <v>135</v>
      </c>
      <c r="D217" s="134" t="s">
        <v>136</v>
      </c>
      <c r="E217" s="118" t="s">
        <v>242</v>
      </c>
      <c r="F217" s="128" t="s">
        <v>243</v>
      </c>
      <c r="G217" s="6" t="s">
        <v>683</v>
      </c>
      <c r="H217" s="6" t="s">
        <v>400</v>
      </c>
      <c r="I217" s="6" t="s">
        <v>401</v>
      </c>
      <c r="J217" s="6" t="s">
        <v>247</v>
      </c>
      <c r="K217" s="3" t="s">
        <v>232</v>
      </c>
    </row>
    <row r="218" spans="2:11" x14ac:dyDescent="0.4">
      <c r="B218" s="2" t="s">
        <v>684</v>
      </c>
      <c r="C218" s="6" t="s">
        <v>135</v>
      </c>
      <c r="D218" s="134" t="s">
        <v>136</v>
      </c>
      <c r="E218" s="118" t="s">
        <v>242</v>
      </c>
      <c r="F218" s="128" t="s">
        <v>243</v>
      </c>
      <c r="G218" s="6" t="s">
        <v>685</v>
      </c>
      <c r="H218" s="6" t="s">
        <v>400</v>
      </c>
      <c r="I218" s="6" t="s">
        <v>401</v>
      </c>
      <c r="J218" s="6" t="s">
        <v>247</v>
      </c>
      <c r="K218" s="3" t="s">
        <v>232</v>
      </c>
    </row>
    <row r="219" spans="2:11" x14ac:dyDescent="0.4">
      <c r="B219" s="2" t="s">
        <v>686</v>
      </c>
      <c r="C219" s="6" t="s">
        <v>135</v>
      </c>
      <c r="D219" s="134" t="s">
        <v>136</v>
      </c>
      <c r="E219" s="118" t="s">
        <v>242</v>
      </c>
      <c r="F219" s="128" t="s">
        <v>243</v>
      </c>
      <c r="G219" s="6" t="s">
        <v>687</v>
      </c>
      <c r="H219" s="6" t="s">
        <v>400</v>
      </c>
      <c r="I219" s="6" t="s">
        <v>401</v>
      </c>
      <c r="J219" s="6" t="s">
        <v>247</v>
      </c>
      <c r="K219" s="3" t="s">
        <v>232</v>
      </c>
    </row>
    <row r="220" spans="2:11" x14ac:dyDescent="0.4">
      <c r="B220" s="2" t="s">
        <v>688</v>
      </c>
      <c r="C220" s="6" t="s">
        <v>135</v>
      </c>
      <c r="D220" s="134" t="s">
        <v>136</v>
      </c>
      <c r="E220" s="118" t="s">
        <v>242</v>
      </c>
      <c r="F220" s="128" t="s">
        <v>243</v>
      </c>
      <c r="G220" s="6" t="s">
        <v>689</v>
      </c>
      <c r="H220" s="6" t="s">
        <v>400</v>
      </c>
      <c r="I220" s="6" t="s">
        <v>401</v>
      </c>
      <c r="J220" s="6" t="s">
        <v>247</v>
      </c>
      <c r="K220" s="3" t="s">
        <v>232</v>
      </c>
    </row>
    <row r="221" spans="2:11" x14ac:dyDescent="0.4">
      <c r="B221" s="2" t="s">
        <v>690</v>
      </c>
      <c r="C221" s="6" t="s">
        <v>126</v>
      </c>
      <c r="D221" s="135" t="s">
        <v>29</v>
      </c>
      <c r="E221" s="118" t="s">
        <v>242</v>
      </c>
      <c r="F221" s="128" t="s">
        <v>243</v>
      </c>
      <c r="G221" s="6" t="s">
        <v>691</v>
      </c>
      <c r="H221" s="6" t="s">
        <v>400</v>
      </c>
      <c r="I221" s="6" t="s">
        <v>401</v>
      </c>
      <c r="J221" s="6" t="s">
        <v>247</v>
      </c>
      <c r="K221" s="3" t="s">
        <v>194</v>
      </c>
    </row>
    <row r="222" spans="2:11" x14ac:dyDescent="0.4">
      <c r="B222" s="2" t="s">
        <v>692</v>
      </c>
      <c r="C222" s="6" t="s">
        <v>126</v>
      </c>
      <c r="D222" s="135" t="s">
        <v>29</v>
      </c>
      <c r="E222" s="118" t="s">
        <v>242</v>
      </c>
      <c r="F222" s="128" t="s">
        <v>243</v>
      </c>
      <c r="G222" s="6" t="s">
        <v>693</v>
      </c>
      <c r="H222" s="6" t="s">
        <v>400</v>
      </c>
      <c r="I222" s="6" t="s">
        <v>401</v>
      </c>
      <c r="J222" s="6" t="s">
        <v>247</v>
      </c>
      <c r="K222" s="3" t="s">
        <v>194</v>
      </c>
    </row>
    <row r="223" spans="2:11" x14ac:dyDescent="0.4">
      <c r="B223" s="2" t="s">
        <v>694</v>
      </c>
      <c r="C223" s="6" t="s">
        <v>126</v>
      </c>
      <c r="D223" s="135" t="s">
        <v>29</v>
      </c>
      <c r="E223" s="118" t="s">
        <v>242</v>
      </c>
      <c r="F223" s="128" t="s">
        <v>243</v>
      </c>
      <c r="G223" s="6" t="s">
        <v>695</v>
      </c>
      <c r="H223" s="6" t="s">
        <v>400</v>
      </c>
      <c r="I223" s="6" t="s">
        <v>401</v>
      </c>
      <c r="J223" s="6" t="s">
        <v>247</v>
      </c>
      <c r="K223" s="3" t="s">
        <v>194</v>
      </c>
    </row>
    <row r="224" spans="2:11" x14ac:dyDescent="0.4">
      <c r="B224" s="2" t="s">
        <v>696</v>
      </c>
      <c r="C224" s="6" t="s">
        <v>126</v>
      </c>
      <c r="D224" s="135" t="s">
        <v>29</v>
      </c>
      <c r="E224" s="118" t="s">
        <v>242</v>
      </c>
      <c r="F224" s="128" t="s">
        <v>243</v>
      </c>
      <c r="G224" s="6" t="s">
        <v>697</v>
      </c>
      <c r="H224" s="6" t="s">
        <v>400</v>
      </c>
      <c r="I224" s="6" t="s">
        <v>401</v>
      </c>
      <c r="J224" s="6" t="s">
        <v>247</v>
      </c>
      <c r="K224" s="3" t="s">
        <v>194</v>
      </c>
    </row>
    <row r="225" spans="2:11" x14ac:dyDescent="0.4">
      <c r="B225" s="2" t="s">
        <v>698</v>
      </c>
      <c r="C225" s="6" t="s">
        <v>126</v>
      </c>
      <c r="D225" s="135" t="s">
        <v>29</v>
      </c>
      <c r="E225" s="118" t="s">
        <v>242</v>
      </c>
      <c r="F225" s="128" t="s">
        <v>243</v>
      </c>
      <c r="G225" s="6" t="s">
        <v>699</v>
      </c>
      <c r="H225" s="6" t="s">
        <v>400</v>
      </c>
      <c r="I225" s="6" t="s">
        <v>401</v>
      </c>
      <c r="J225" s="6" t="s">
        <v>247</v>
      </c>
      <c r="K225" s="3" t="s">
        <v>194</v>
      </c>
    </row>
    <row r="226" spans="2:11" x14ac:dyDescent="0.4">
      <c r="B226" s="2" t="s">
        <v>700</v>
      </c>
      <c r="C226" s="6" t="s">
        <v>127</v>
      </c>
      <c r="D226" s="135" t="s">
        <v>29</v>
      </c>
      <c r="E226" s="118" t="s">
        <v>242</v>
      </c>
      <c r="F226" s="128" t="s">
        <v>243</v>
      </c>
      <c r="G226" s="6" t="s">
        <v>701</v>
      </c>
      <c r="H226" s="6" t="s">
        <v>400</v>
      </c>
      <c r="I226" s="6" t="s">
        <v>401</v>
      </c>
      <c r="J226" s="6" t="s">
        <v>247</v>
      </c>
      <c r="K226" s="3" t="s">
        <v>258</v>
      </c>
    </row>
    <row r="227" spans="2:11" x14ac:dyDescent="0.4">
      <c r="B227" s="2" t="s">
        <v>702</v>
      </c>
      <c r="C227" s="6" t="s">
        <v>127</v>
      </c>
      <c r="D227" s="135" t="s">
        <v>29</v>
      </c>
      <c r="E227" s="118" t="s">
        <v>242</v>
      </c>
      <c r="F227" s="128" t="s">
        <v>243</v>
      </c>
      <c r="G227" s="6" t="s">
        <v>703</v>
      </c>
      <c r="H227" s="6" t="s">
        <v>400</v>
      </c>
      <c r="I227" s="6" t="s">
        <v>401</v>
      </c>
      <c r="J227" s="6" t="s">
        <v>247</v>
      </c>
      <c r="K227" s="3" t="s">
        <v>258</v>
      </c>
    </row>
    <row r="228" spans="2:11" x14ac:dyDescent="0.4">
      <c r="B228" s="2" t="s">
        <v>704</v>
      </c>
      <c r="C228" s="6" t="s">
        <v>128</v>
      </c>
      <c r="D228" s="135" t="s">
        <v>29</v>
      </c>
      <c r="E228" s="118" t="s">
        <v>242</v>
      </c>
      <c r="F228" s="128" t="s">
        <v>243</v>
      </c>
      <c r="G228" s="6" t="s">
        <v>705</v>
      </c>
      <c r="H228" s="6" t="s">
        <v>400</v>
      </c>
      <c r="I228" s="6" t="s">
        <v>401</v>
      </c>
      <c r="J228" s="6" t="s">
        <v>247</v>
      </c>
      <c r="K228" s="3" t="s">
        <v>229</v>
      </c>
    </row>
    <row r="229" spans="2:11" x14ac:dyDescent="0.4">
      <c r="B229" s="2" t="s">
        <v>706</v>
      </c>
      <c r="C229" s="6" t="s">
        <v>128</v>
      </c>
      <c r="D229" s="135" t="s">
        <v>29</v>
      </c>
      <c r="E229" s="118" t="s">
        <v>242</v>
      </c>
      <c r="F229" s="128" t="s">
        <v>243</v>
      </c>
      <c r="G229" s="6" t="s">
        <v>707</v>
      </c>
      <c r="H229" s="6" t="s">
        <v>400</v>
      </c>
      <c r="I229" s="6" t="s">
        <v>401</v>
      </c>
      <c r="J229" s="6" t="s">
        <v>247</v>
      </c>
      <c r="K229" s="3" t="s">
        <v>229</v>
      </c>
    </row>
    <row r="230" spans="2:11" x14ac:dyDescent="0.4">
      <c r="B230" s="2" t="s">
        <v>708</v>
      </c>
      <c r="C230" s="6" t="s">
        <v>129</v>
      </c>
      <c r="D230" s="135" t="s">
        <v>29</v>
      </c>
      <c r="E230" s="118" t="s">
        <v>242</v>
      </c>
      <c r="F230" s="128" t="s">
        <v>243</v>
      </c>
      <c r="G230" s="6" t="s">
        <v>709</v>
      </c>
      <c r="H230" s="6" t="s">
        <v>400</v>
      </c>
      <c r="I230" s="6" t="s">
        <v>401</v>
      </c>
      <c r="J230" s="6" t="s">
        <v>247</v>
      </c>
      <c r="K230" s="3" t="s">
        <v>230</v>
      </c>
    </row>
    <row r="231" spans="2:11" x14ac:dyDescent="0.4">
      <c r="B231" s="2" t="s">
        <v>710</v>
      </c>
      <c r="C231" s="6" t="s">
        <v>129</v>
      </c>
      <c r="D231" s="135" t="s">
        <v>29</v>
      </c>
      <c r="E231" s="118" t="s">
        <v>242</v>
      </c>
      <c r="F231" s="128" t="s">
        <v>243</v>
      </c>
      <c r="G231" s="6" t="s">
        <v>711</v>
      </c>
      <c r="H231" s="6" t="s">
        <v>400</v>
      </c>
      <c r="I231" s="6" t="s">
        <v>401</v>
      </c>
      <c r="J231" s="6" t="s">
        <v>247</v>
      </c>
      <c r="K231" s="3" t="s">
        <v>230</v>
      </c>
    </row>
    <row r="232" spans="2:11" x14ac:dyDescent="0.4">
      <c r="B232" s="2" t="s">
        <v>712</v>
      </c>
      <c r="C232" s="6" t="s">
        <v>129</v>
      </c>
      <c r="D232" s="135" t="s">
        <v>29</v>
      </c>
      <c r="E232" s="118" t="s">
        <v>242</v>
      </c>
      <c r="F232" s="128" t="s">
        <v>243</v>
      </c>
      <c r="G232" s="6" t="s">
        <v>713</v>
      </c>
      <c r="H232" s="6" t="s">
        <v>400</v>
      </c>
      <c r="I232" s="6" t="s">
        <v>401</v>
      </c>
      <c r="J232" s="6" t="s">
        <v>247</v>
      </c>
      <c r="K232" s="3" t="s">
        <v>230</v>
      </c>
    </row>
    <row r="233" spans="2:11" x14ac:dyDescent="0.4">
      <c r="B233" s="2" t="s">
        <v>714</v>
      </c>
      <c r="C233" s="6" t="s">
        <v>130</v>
      </c>
      <c r="D233" s="135" t="s">
        <v>29</v>
      </c>
      <c r="E233" s="118" t="s">
        <v>242</v>
      </c>
      <c r="F233" s="128" t="s">
        <v>243</v>
      </c>
      <c r="G233" s="6" t="s">
        <v>715</v>
      </c>
      <c r="H233" s="6" t="s">
        <v>400</v>
      </c>
      <c r="I233" s="6" t="s">
        <v>401</v>
      </c>
      <c r="J233" s="6" t="s">
        <v>247</v>
      </c>
      <c r="K233" s="3" t="s">
        <v>231</v>
      </c>
    </row>
    <row r="234" spans="2:11" x14ac:dyDescent="0.4">
      <c r="B234" s="2" t="s">
        <v>716</v>
      </c>
      <c r="C234" s="6" t="s">
        <v>131</v>
      </c>
      <c r="D234" s="135" t="s">
        <v>29</v>
      </c>
      <c r="E234" s="118" t="s">
        <v>242</v>
      </c>
      <c r="F234" s="128" t="s">
        <v>243</v>
      </c>
      <c r="G234" s="6" t="s">
        <v>717</v>
      </c>
      <c r="H234" s="6" t="s">
        <v>400</v>
      </c>
      <c r="I234" s="6" t="s">
        <v>401</v>
      </c>
      <c r="J234" s="6" t="s">
        <v>247</v>
      </c>
      <c r="K234" s="3" t="s">
        <v>315</v>
      </c>
    </row>
    <row r="235" spans="2:11" x14ac:dyDescent="0.4">
      <c r="B235" s="2" t="s">
        <v>718</v>
      </c>
      <c r="C235" s="6" t="s">
        <v>131</v>
      </c>
      <c r="D235" s="135" t="s">
        <v>29</v>
      </c>
      <c r="E235" s="118" t="s">
        <v>242</v>
      </c>
      <c r="F235" s="128" t="s">
        <v>243</v>
      </c>
      <c r="G235" s="6" t="s">
        <v>719</v>
      </c>
      <c r="H235" s="6" t="s">
        <v>400</v>
      </c>
      <c r="I235" s="6" t="s">
        <v>401</v>
      </c>
      <c r="J235" s="6" t="s">
        <v>247</v>
      </c>
      <c r="K235" s="3" t="s">
        <v>315</v>
      </c>
    </row>
    <row r="236" spans="2:11" x14ac:dyDescent="0.4">
      <c r="B236" s="2" t="s">
        <v>720</v>
      </c>
      <c r="C236" s="6" t="s">
        <v>132</v>
      </c>
      <c r="D236" s="135" t="s">
        <v>29</v>
      </c>
      <c r="E236" s="118" t="s">
        <v>242</v>
      </c>
      <c r="F236" s="128" t="s">
        <v>243</v>
      </c>
      <c r="G236" s="6" t="s">
        <v>721</v>
      </c>
      <c r="H236" s="6" t="s">
        <v>400</v>
      </c>
      <c r="I236" s="6" t="s">
        <v>401</v>
      </c>
      <c r="J236" s="6" t="s">
        <v>247</v>
      </c>
      <c r="K236" s="3" t="s">
        <v>320</v>
      </c>
    </row>
    <row r="237" spans="2:11" x14ac:dyDescent="0.4">
      <c r="B237" s="2" t="s">
        <v>722</v>
      </c>
      <c r="C237" s="6" t="s">
        <v>132</v>
      </c>
      <c r="D237" s="135" t="s">
        <v>29</v>
      </c>
      <c r="E237" s="118" t="s">
        <v>242</v>
      </c>
      <c r="F237" s="128" t="s">
        <v>243</v>
      </c>
      <c r="G237" s="6" t="s">
        <v>723</v>
      </c>
      <c r="H237" s="6" t="s">
        <v>400</v>
      </c>
      <c r="I237" s="6" t="s">
        <v>401</v>
      </c>
      <c r="J237" s="6" t="s">
        <v>247</v>
      </c>
      <c r="K237" s="3" t="s">
        <v>320</v>
      </c>
    </row>
    <row r="238" spans="2:11" x14ac:dyDescent="0.4">
      <c r="B238" s="2" t="s">
        <v>724</v>
      </c>
      <c r="C238" s="6" t="s">
        <v>133</v>
      </c>
      <c r="D238" s="135" t="s">
        <v>29</v>
      </c>
      <c r="E238" s="118" t="s">
        <v>242</v>
      </c>
      <c r="F238" s="128" t="s">
        <v>243</v>
      </c>
      <c r="G238" s="6" t="s">
        <v>725</v>
      </c>
      <c r="H238" s="6" t="s">
        <v>400</v>
      </c>
      <c r="I238" s="6" t="s">
        <v>401</v>
      </c>
      <c r="J238" s="6" t="s">
        <v>247</v>
      </c>
      <c r="K238" s="3" t="s">
        <v>327</v>
      </c>
    </row>
    <row r="239" spans="2:11" x14ac:dyDescent="0.4">
      <c r="B239" s="2" t="s">
        <v>726</v>
      </c>
      <c r="C239" s="6" t="s">
        <v>133</v>
      </c>
      <c r="D239" s="135" t="s">
        <v>29</v>
      </c>
      <c r="E239" s="118" t="s">
        <v>242</v>
      </c>
      <c r="F239" s="128" t="s">
        <v>243</v>
      </c>
      <c r="G239" s="6" t="s">
        <v>727</v>
      </c>
      <c r="H239" s="6" t="s">
        <v>400</v>
      </c>
      <c r="I239" s="6" t="s">
        <v>401</v>
      </c>
      <c r="J239" s="6" t="s">
        <v>247</v>
      </c>
      <c r="K239" s="3" t="s">
        <v>327</v>
      </c>
    </row>
    <row r="240" spans="2:11" x14ac:dyDescent="0.4">
      <c r="B240" s="2" t="s">
        <v>728</v>
      </c>
      <c r="C240" s="6" t="s">
        <v>133</v>
      </c>
      <c r="D240" s="135" t="s">
        <v>29</v>
      </c>
      <c r="E240" s="118" t="s">
        <v>242</v>
      </c>
      <c r="F240" s="128" t="s">
        <v>243</v>
      </c>
      <c r="G240" s="6" t="s">
        <v>729</v>
      </c>
      <c r="H240" s="6" t="s">
        <v>400</v>
      </c>
      <c r="I240" s="6" t="s">
        <v>401</v>
      </c>
      <c r="J240" s="6" t="s">
        <v>247</v>
      </c>
      <c r="K240" s="3" t="s">
        <v>327</v>
      </c>
    </row>
    <row r="241" spans="2:11" x14ac:dyDescent="0.4">
      <c r="B241" s="2" t="s">
        <v>730</v>
      </c>
      <c r="C241" s="6" t="s">
        <v>133</v>
      </c>
      <c r="D241" s="135" t="s">
        <v>29</v>
      </c>
      <c r="E241" s="118" t="s">
        <v>242</v>
      </c>
      <c r="F241" s="128" t="s">
        <v>243</v>
      </c>
      <c r="G241" s="6" t="s">
        <v>731</v>
      </c>
      <c r="H241" s="6" t="s">
        <v>400</v>
      </c>
      <c r="I241" s="6" t="s">
        <v>401</v>
      </c>
      <c r="J241" s="6" t="s">
        <v>247</v>
      </c>
      <c r="K241" s="3" t="s">
        <v>327</v>
      </c>
    </row>
    <row r="242" spans="2:11" x14ac:dyDescent="0.4">
      <c r="B242" s="2" t="s">
        <v>732</v>
      </c>
      <c r="C242" s="6" t="s">
        <v>134</v>
      </c>
      <c r="D242" s="135" t="s">
        <v>29</v>
      </c>
      <c r="E242" s="118" t="s">
        <v>242</v>
      </c>
      <c r="F242" s="128" t="s">
        <v>243</v>
      </c>
      <c r="G242" s="6" t="s">
        <v>733</v>
      </c>
      <c r="H242" s="6" t="s">
        <v>400</v>
      </c>
      <c r="I242" s="6" t="s">
        <v>401</v>
      </c>
      <c r="J242" s="6" t="s">
        <v>247</v>
      </c>
      <c r="K242" s="3" t="s">
        <v>338</v>
      </c>
    </row>
    <row r="243" spans="2:11" x14ac:dyDescent="0.4">
      <c r="B243" s="2" t="s">
        <v>734</v>
      </c>
      <c r="C243" s="6" t="s">
        <v>134</v>
      </c>
      <c r="D243" s="135" t="s">
        <v>29</v>
      </c>
      <c r="E243" s="118" t="s">
        <v>242</v>
      </c>
      <c r="F243" s="128" t="s">
        <v>243</v>
      </c>
      <c r="G243" s="6" t="s">
        <v>735</v>
      </c>
      <c r="H243" s="6" t="s">
        <v>400</v>
      </c>
      <c r="I243" s="6" t="s">
        <v>401</v>
      </c>
      <c r="J243" s="6" t="s">
        <v>247</v>
      </c>
      <c r="K243" s="3" t="s">
        <v>338</v>
      </c>
    </row>
    <row r="244" spans="2:11" x14ac:dyDescent="0.4">
      <c r="B244" s="2" t="s">
        <v>736</v>
      </c>
      <c r="C244" s="6" t="s">
        <v>134</v>
      </c>
      <c r="D244" s="135" t="s">
        <v>29</v>
      </c>
      <c r="E244" s="118" t="s">
        <v>242</v>
      </c>
      <c r="F244" s="128" t="s">
        <v>243</v>
      </c>
      <c r="G244" s="6" t="s">
        <v>737</v>
      </c>
      <c r="H244" s="6" t="s">
        <v>400</v>
      </c>
      <c r="I244" s="6" t="s">
        <v>401</v>
      </c>
      <c r="J244" s="6" t="s">
        <v>247</v>
      </c>
      <c r="K244" s="3" t="s">
        <v>338</v>
      </c>
    </row>
    <row r="245" spans="2:11" x14ac:dyDescent="0.4">
      <c r="B245" s="2" t="s">
        <v>738</v>
      </c>
      <c r="C245" s="6" t="s">
        <v>134</v>
      </c>
      <c r="D245" s="135" t="s">
        <v>29</v>
      </c>
      <c r="E245" s="118" t="s">
        <v>242</v>
      </c>
      <c r="F245" s="128" t="s">
        <v>243</v>
      </c>
      <c r="G245" s="6" t="s">
        <v>739</v>
      </c>
      <c r="H245" s="6" t="s">
        <v>400</v>
      </c>
      <c r="I245" s="6" t="s">
        <v>401</v>
      </c>
      <c r="J245" s="6" t="s">
        <v>247</v>
      </c>
      <c r="K245" s="3" t="s">
        <v>338</v>
      </c>
    </row>
    <row r="246" spans="2:11" x14ac:dyDescent="0.4">
      <c r="B246" s="2" t="s">
        <v>740</v>
      </c>
      <c r="C246" s="6" t="s">
        <v>134</v>
      </c>
      <c r="D246" s="135" t="s">
        <v>29</v>
      </c>
      <c r="E246" s="118" t="s">
        <v>242</v>
      </c>
      <c r="F246" s="128" t="s">
        <v>243</v>
      </c>
      <c r="G246" s="6" t="s">
        <v>741</v>
      </c>
      <c r="H246" s="6" t="s">
        <v>400</v>
      </c>
      <c r="I246" s="6" t="s">
        <v>401</v>
      </c>
      <c r="J246" s="6" t="s">
        <v>247</v>
      </c>
      <c r="K246" s="3" t="s">
        <v>338</v>
      </c>
    </row>
    <row r="247" spans="2:11" x14ac:dyDescent="0.4">
      <c r="B247" s="2" t="s">
        <v>742</v>
      </c>
      <c r="C247" s="6" t="s">
        <v>134</v>
      </c>
      <c r="D247" s="135" t="s">
        <v>29</v>
      </c>
      <c r="E247" s="118" t="s">
        <v>242</v>
      </c>
      <c r="F247" s="128" t="s">
        <v>243</v>
      </c>
      <c r="G247" s="6" t="s">
        <v>743</v>
      </c>
      <c r="H247" s="6" t="s">
        <v>400</v>
      </c>
      <c r="I247" s="6" t="s">
        <v>401</v>
      </c>
      <c r="J247" s="6" t="s">
        <v>247</v>
      </c>
      <c r="K247" s="3" t="s">
        <v>338</v>
      </c>
    </row>
    <row r="248" spans="2:11" x14ac:dyDescent="0.4">
      <c r="B248" s="2" t="s">
        <v>744</v>
      </c>
      <c r="C248" s="6" t="s">
        <v>134</v>
      </c>
      <c r="D248" s="135" t="s">
        <v>29</v>
      </c>
      <c r="E248" s="118" t="s">
        <v>242</v>
      </c>
      <c r="F248" s="128" t="s">
        <v>243</v>
      </c>
      <c r="G248" s="6" t="s">
        <v>745</v>
      </c>
      <c r="H248" s="6" t="s">
        <v>400</v>
      </c>
      <c r="I248" s="6" t="s">
        <v>401</v>
      </c>
      <c r="J248" s="6" t="s">
        <v>247</v>
      </c>
      <c r="K248" s="3" t="s">
        <v>338</v>
      </c>
    </row>
    <row r="249" spans="2:11" x14ac:dyDescent="0.4">
      <c r="B249" s="2" t="s">
        <v>746</v>
      </c>
      <c r="C249" s="6" t="s">
        <v>134</v>
      </c>
      <c r="D249" s="135" t="s">
        <v>29</v>
      </c>
      <c r="E249" s="118" t="s">
        <v>242</v>
      </c>
      <c r="F249" s="128" t="s">
        <v>243</v>
      </c>
      <c r="G249" s="6" t="s">
        <v>747</v>
      </c>
      <c r="H249" s="6" t="s">
        <v>400</v>
      </c>
      <c r="I249" s="6" t="s">
        <v>401</v>
      </c>
      <c r="J249" s="6" t="s">
        <v>247</v>
      </c>
      <c r="K249" s="3" t="s">
        <v>338</v>
      </c>
    </row>
    <row r="250" spans="2:11" x14ac:dyDescent="0.4">
      <c r="B250" s="2" t="s">
        <v>748</v>
      </c>
      <c r="C250" s="6" t="s">
        <v>135</v>
      </c>
      <c r="D250" s="135" t="s">
        <v>29</v>
      </c>
      <c r="E250" s="118" t="s">
        <v>242</v>
      </c>
      <c r="F250" s="128" t="s">
        <v>243</v>
      </c>
      <c r="G250" s="6" t="s">
        <v>749</v>
      </c>
      <c r="H250" s="6" t="s">
        <v>400</v>
      </c>
      <c r="I250" s="6" t="s">
        <v>401</v>
      </c>
      <c r="J250" s="6" t="s">
        <v>247</v>
      </c>
      <c r="K250" s="3" t="s">
        <v>232</v>
      </c>
    </row>
    <row r="251" spans="2:11" x14ac:dyDescent="0.4">
      <c r="B251" s="2" t="s">
        <v>750</v>
      </c>
      <c r="C251" s="6" t="s">
        <v>135</v>
      </c>
      <c r="D251" s="135" t="s">
        <v>29</v>
      </c>
      <c r="E251" s="118" t="s">
        <v>242</v>
      </c>
      <c r="F251" s="128" t="s">
        <v>243</v>
      </c>
      <c r="G251" s="6" t="s">
        <v>751</v>
      </c>
      <c r="H251" s="6" t="s">
        <v>400</v>
      </c>
      <c r="I251" s="6" t="s">
        <v>401</v>
      </c>
      <c r="J251" s="6" t="s">
        <v>247</v>
      </c>
      <c r="K251" s="3" t="s">
        <v>232</v>
      </c>
    </row>
    <row r="252" spans="2:11" x14ac:dyDescent="0.4">
      <c r="B252" s="2" t="s">
        <v>752</v>
      </c>
      <c r="C252" s="6" t="s">
        <v>135</v>
      </c>
      <c r="D252" s="135" t="s">
        <v>29</v>
      </c>
      <c r="E252" s="118" t="s">
        <v>242</v>
      </c>
      <c r="F252" s="128" t="s">
        <v>243</v>
      </c>
      <c r="G252" s="6" t="s">
        <v>753</v>
      </c>
      <c r="H252" s="6" t="s">
        <v>400</v>
      </c>
      <c r="I252" s="6" t="s">
        <v>401</v>
      </c>
      <c r="J252" s="6" t="s">
        <v>247</v>
      </c>
      <c r="K252" s="3" t="s">
        <v>232</v>
      </c>
    </row>
    <row r="253" spans="2:11" x14ac:dyDescent="0.4">
      <c r="B253" s="2" t="s">
        <v>754</v>
      </c>
      <c r="C253" s="6" t="s">
        <v>135</v>
      </c>
      <c r="D253" s="135" t="s">
        <v>29</v>
      </c>
      <c r="E253" s="118" t="s">
        <v>242</v>
      </c>
      <c r="F253" s="128" t="s">
        <v>243</v>
      </c>
      <c r="G253" s="6" t="s">
        <v>755</v>
      </c>
      <c r="H253" s="6" t="s">
        <v>400</v>
      </c>
      <c r="I253" s="6" t="s">
        <v>401</v>
      </c>
      <c r="J253" s="6" t="s">
        <v>247</v>
      </c>
      <c r="K253" s="3" t="s">
        <v>232</v>
      </c>
    </row>
    <row r="254" spans="2:11" x14ac:dyDescent="0.4">
      <c r="B254" s="2" t="s">
        <v>756</v>
      </c>
      <c r="C254" s="6" t="s">
        <v>135</v>
      </c>
      <c r="D254" s="135" t="s">
        <v>29</v>
      </c>
      <c r="E254" s="118" t="s">
        <v>242</v>
      </c>
      <c r="F254" s="128" t="s">
        <v>243</v>
      </c>
      <c r="G254" s="6" t="s">
        <v>757</v>
      </c>
      <c r="H254" s="6" t="s">
        <v>400</v>
      </c>
      <c r="I254" s="6" t="s">
        <v>401</v>
      </c>
      <c r="J254" s="6" t="s">
        <v>247</v>
      </c>
      <c r="K254" s="3" t="s">
        <v>232</v>
      </c>
    </row>
    <row r="255" spans="2:11" x14ac:dyDescent="0.4">
      <c r="B255" s="2" t="s">
        <v>758</v>
      </c>
      <c r="C255" s="6" t="s">
        <v>125</v>
      </c>
      <c r="D255" s="127" t="s">
        <v>26</v>
      </c>
      <c r="E255" s="119" t="s">
        <v>370</v>
      </c>
      <c r="F255" s="128" t="s">
        <v>243</v>
      </c>
      <c r="G255" s="6" t="s">
        <v>759</v>
      </c>
      <c r="H255" s="6" t="s">
        <v>400</v>
      </c>
      <c r="I255" s="6" t="s">
        <v>401</v>
      </c>
      <c r="J255" s="6" t="s">
        <v>370</v>
      </c>
      <c r="K255" s="3" t="s">
        <v>372</v>
      </c>
    </row>
    <row r="256" spans="2:11" x14ac:dyDescent="0.4">
      <c r="B256" s="2" t="s">
        <v>760</v>
      </c>
      <c r="C256" s="6" t="s">
        <v>127</v>
      </c>
      <c r="D256" s="127" t="s">
        <v>26</v>
      </c>
      <c r="E256" s="119" t="s">
        <v>370</v>
      </c>
      <c r="F256" s="128" t="s">
        <v>243</v>
      </c>
      <c r="G256" s="6" t="s">
        <v>761</v>
      </c>
      <c r="H256" s="6" t="s">
        <v>400</v>
      </c>
      <c r="I256" s="6" t="s">
        <v>401</v>
      </c>
      <c r="J256" s="6" t="s">
        <v>370</v>
      </c>
      <c r="K256" s="3" t="s">
        <v>375</v>
      </c>
    </row>
    <row r="257" spans="2:11" x14ac:dyDescent="0.4">
      <c r="B257" s="2" t="s">
        <v>762</v>
      </c>
      <c r="C257" s="6" t="s">
        <v>128</v>
      </c>
      <c r="D257" s="127" t="s">
        <v>26</v>
      </c>
      <c r="E257" s="119" t="s">
        <v>370</v>
      </c>
      <c r="F257" s="128" t="s">
        <v>243</v>
      </c>
      <c r="G257" s="6" t="s">
        <v>763</v>
      </c>
      <c r="H257" s="6" t="s">
        <v>400</v>
      </c>
      <c r="I257" s="6" t="s">
        <v>401</v>
      </c>
      <c r="J257" s="6" t="s">
        <v>370</v>
      </c>
      <c r="K257" s="3" t="s">
        <v>229</v>
      </c>
    </row>
    <row r="258" spans="2:11" x14ac:dyDescent="0.4">
      <c r="B258" s="2" t="s">
        <v>764</v>
      </c>
      <c r="C258" s="6" t="s">
        <v>129</v>
      </c>
      <c r="D258" s="127" t="s">
        <v>26</v>
      </c>
      <c r="E258" s="119" t="s">
        <v>370</v>
      </c>
      <c r="F258" s="128" t="s">
        <v>243</v>
      </c>
      <c r="G258" s="6" t="s">
        <v>765</v>
      </c>
      <c r="H258" s="6" t="s">
        <v>400</v>
      </c>
      <c r="I258" s="6" t="s">
        <v>401</v>
      </c>
      <c r="J258" s="6" t="s">
        <v>370</v>
      </c>
      <c r="K258" s="3" t="s">
        <v>230</v>
      </c>
    </row>
    <row r="259" spans="2:11" x14ac:dyDescent="0.4">
      <c r="B259" s="2" t="s">
        <v>766</v>
      </c>
      <c r="C259" s="6" t="s">
        <v>134</v>
      </c>
      <c r="D259" s="127" t="s">
        <v>26</v>
      </c>
      <c r="E259" s="119" t="s">
        <v>370</v>
      </c>
      <c r="F259" s="128" t="s">
        <v>243</v>
      </c>
      <c r="G259" s="6" t="s">
        <v>767</v>
      </c>
      <c r="H259" s="6" t="s">
        <v>400</v>
      </c>
      <c r="I259" s="6" t="s">
        <v>401</v>
      </c>
      <c r="J259" s="6" t="s">
        <v>370</v>
      </c>
      <c r="K259" s="3" t="s">
        <v>338</v>
      </c>
    </row>
    <row r="260" spans="2:11" x14ac:dyDescent="0.4">
      <c r="B260" s="2" t="s">
        <v>768</v>
      </c>
      <c r="C260" s="6" t="s">
        <v>125</v>
      </c>
      <c r="D260" s="132" t="s">
        <v>27</v>
      </c>
      <c r="E260" s="119" t="s">
        <v>370</v>
      </c>
      <c r="F260" s="128" t="s">
        <v>243</v>
      </c>
      <c r="G260" s="6" t="s">
        <v>769</v>
      </c>
      <c r="H260" s="6" t="s">
        <v>400</v>
      </c>
      <c r="I260" s="6" t="s">
        <v>401</v>
      </c>
      <c r="J260" s="6" t="s">
        <v>370</v>
      </c>
      <c r="K260" s="3" t="s">
        <v>372</v>
      </c>
    </row>
    <row r="261" spans="2:11" x14ac:dyDescent="0.4">
      <c r="B261" s="2" t="s">
        <v>770</v>
      </c>
      <c r="C261" s="6" t="s">
        <v>128</v>
      </c>
      <c r="D261" s="132" t="s">
        <v>27</v>
      </c>
      <c r="E261" s="119" t="s">
        <v>370</v>
      </c>
      <c r="F261" s="128" t="s">
        <v>243</v>
      </c>
      <c r="G261" s="6" t="s">
        <v>771</v>
      </c>
      <c r="H261" s="6" t="s">
        <v>400</v>
      </c>
      <c r="I261" s="6" t="s">
        <v>401</v>
      </c>
      <c r="J261" s="6" t="s">
        <v>370</v>
      </c>
      <c r="K261" s="3" t="s">
        <v>229</v>
      </c>
    </row>
    <row r="262" spans="2:11" x14ac:dyDescent="0.4">
      <c r="B262" s="2" t="s">
        <v>772</v>
      </c>
      <c r="C262" s="6" t="s">
        <v>129</v>
      </c>
      <c r="D262" s="132" t="s">
        <v>27</v>
      </c>
      <c r="E262" s="119" t="s">
        <v>370</v>
      </c>
      <c r="F262" s="128" t="s">
        <v>243</v>
      </c>
      <c r="G262" s="6" t="s">
        <v>773</v>
      </c>
      <c r="H262" s="6" t="s">
        <v>400</v>
      </c>
      <c r="I262" s="6" t="s">
        <v>401</v>
      </c>
      <c r="J262" s="6" t="s">
        <v>370</v>
      </c>
      <c r="K262" s="3" t="s">
        <v>230</v>
      </c>
    </row>
    <row r="263" spans="2:11" x14ac:dyDescent="0.4">
      <c r="B263" s="2" t="s">
        <v>774</v>
      </c>
      <c r="C263" s="6" t="s">
        <v>134</v>
      </c>
      <c r="D263" s="132" t="s">
        <v>27</v>
      </c>
      <c r="E263" s="119" t="s">
        <v>370</v>
      </c>
      <c r="F263" s="128" t="s">
        <v>243</v>
      </c>
      <c r="G263" s="6" t="s">
        <v>775</v>
      </c>
      <c r="H263" s="6" t="s">
        <v>400</v>
      </c>
      <c r="I263" s="6" t="s">
        <v>401</v>
      </c>
      <c r="J263" s="6" t="s">
        <v>370</v>
      </c>
      <c r="K263" s="3" t="s">
        <v>338</v>
      </c>
    </row>
    <row r="264" spans="2:11" x14ac:dyDescent="0.4">
      <c r="B264" s="2" t="s">
        <v>776</v>
      </c>
      <c r="C264" s="6" t="s">
        <v>125</v>
      </c>
      <c r="D264" s="133" t="s">
        <v>28</v>
      </c>
      <c r="E264" s="119" t="s">
        <v>370</v>
      </c>
      <c r="F264" s="128" t="s">
        <v>243</v>
      </c>
      <c r="G264" s="6" t="s">
        <v>777</v>
      </c>
      <c r="H264" s="6" t="s">
        <v>400</v>
      </c>
      <c r="I264" s="6" t="s">
        <v>401</v>
      </c>
      <c r="J264" s="6" t="s">
        <v>370</v>
      </c>
      <c r="K264" s="3" t="s">
        <v>372</v>
      </c>
    </row>
    <row r="265" spans="2:11" x14ac:dyDescent="0.4">
      <c r="B265" s="2" t="s">
        <v>778</v>
      </c>
      <c r="C265" s="6" t="s">
        <v>127</v>
      </c>
      <c r="D265" s="133" t="s">
        <v>28</v>
      </c>
      <c r="E265" s="119" t="s">
        <v>370</v>
      </c>
      <c r="F265" s="128" t="s">
        <v>243</v>
      </c>
      <c r="G265" s="6" t="s">
        <v>779</v>
      </c>
      <c r="H265" s="6" t="s">
        <v>400</v>
      </c>
      <c r="I265" s="6" t="s">
        <v>401</v>
      </c>
      <c r="J265" s="6" t="s">
        <v>370</v>
      </c>
      <c r="K265" s="3" t="s">
        <v>375</v>
      </c>
    </row>
    <row r="266" spans="2:11" x14ac:dyDescent="0.4">
      <c r="B266" s="2" t="s">
        <v>780</v>
      </c>
      <c r="C266" s="6" t="s">
        <v>128</v>
      </c>
      <c r="D266" s="133" t="s">
        <v>28</v>
      </c>
      <c r="E266" s="119" t="s">
        <v>370</v>
      </c>
      <c r="F266" s="128" t="s">
        <v>243</v>
      </c>
      <c r="G266" s="6" t="s">
        <v>781</v>
      </c>
      <c r="H266" s="6" t="s">
        <v>400</v>
      </c>
      <c r="I266" s="6" t="s">
        <v>401</v>
      </c>
      <c r="J266" s="6" t="s">
        <v>370</v>
      </c>
      <c r="K266" s="3" t="s">
        <v>229</v>
      </c>
    </row>
    <row r="267" spans="2:11" x14ac:dyDescent="0.4">
      <c r="B267" s="2" t="s">
        <v>782</v>
      </c>
      <c r="C267" s="6" t="s">
        <v>129</v>
      </c>
      <c r="D267" s="133" t="s">
        <v>28</v>
      </c>
      <c r="E267" s="119" t="s">
        <v>370</v>
      </c>
      <c r="F267" s="128" t="s">
        <v>243</v>
      </c>
      <c r="G267" s="6" t="s">
        <v>783</v>
      </c>
      <c r="H267" s="6" t="s">
        <v>400</v>
      </c>
      <c r="I267" s="6" t="s">
        <v>401</v>
      </c>
      <c r="J267" s="6" t="s">
        <v>370</v>
      </c>
      <c r="K267" s="3" t="s">
        <v>230</v>
      </c>
    </row>
    <row r="268" spans="2:11" x14ac:dyDescent="0.4">
      <c r="B268" s="2" t="s">
        <v>784</v>
      </c>
      <c r="C268" s="6" t="s">
        <v>130</v>
      </c>
      <c r="D268" s="133" t="s">
        <v>28</v>
      </c>
      <c r="E268" s="119" t="s">
        <v>370</v>
      </c>
      <c r="F268" s="128" t="s">
        <v>243</v>
      </c>
      <c r="G268" s="6" t="s">
        <v>785</v>
      </c>
      <c r="H268" s="6" t="s">
        <v>400</v>
      </c>
      <c r="I268" s="6" t="s">
        <v>401</v>
      </c>
      <c r="J268" s="6" t="s">
        <v>370</v>
      </c>
      <c r="K268" s="3" t="s">
        <v>231</v>
      </c>
    </row>
    <row r="269" spans="2:11" x14ac:dyDescent="0.4">
      <c r="B269" s="2" t="s">
        <v>786</v>
      </c>
      <c r="C269" s="6" t="s">
        <v>134</v>
      </c>
      <c r="D269" s="133" t="s">
        <v>28</v>
      </c>
      <c r="E269" s="119" t="s">
        <v>370</v>
      </c>
      <c r="F269" s="128" t="s">
        <v>243</v>
      </c>
      <c r="G269" s="6" t="s">
        <v>787</v>
      </c>
      <c r="H269" s="6" t="s">
        <v>400</v>
      </c>
      <c r="I269" s="6" t="s">
        <v>401</v>
      </c>
      <c r="J269" s="6" t="s">
        <v>370</v>
      </c>
      <c r="K269" s="3" t="s">
        <v>338</v>
      </c>
    </row>
    <row r="270" spans="2:11" x14ac:dyDescent="0.4">
      <c r="B270" s="2" t="s">
        <v>1053</v>
      </c>
      <c r="C270" s="6" t="s">
        <v>125</v>
      </c>
      <c r="D270" s="134" t="s">
        <v>136</v>
      </c>
      <c r="E270" s="119" t="s">
        <v>370</v>
      </c>
      <c r="F270" s="128" t="s">
        <v>243</v>
      </c>
      <c r="G270" s="121" t="s">
        <v>788</v>
      </c>
      <c r="H270" s="6" t="s">
        <v>400</v>
      </c>
      <c r="I270" s="6" t="s">
        <v>401</v>
      </c>
      <c r="J270" s="6" t="s">
        <v>370</v>
      </c>
      <c r="K270" s="3" t="s">
        <v>372</v>
      </c>
    </row>
    <row r="271" spans="2:11" x14ac:dyDescent="0.4">
      <c r="B271" s="2" t="s">
        <v>789</v>
      </c>
      <c r="C271" s="6" t="s">
        <v>127</v>
      </c>
      <c r="D271" s="134" t="s">
        <v>136</v>
      </c>
      <c r="E271" s="119" t="s">
        <v>370</v>
      </c>
      <c r="F271" s="128" t="s">
        <v>243</v>
      </c>
      <c r="G271" s="6" t="s">
        <v>790</v>
      </c>
      <c r="H271" s="6" t="s">
        <v>400</v>
      </c>
      <c r="I271" s="6" t="s">
        <v>401</v>
      </c>
      <c r="J271" s="6" t="s">
        <v>370</v>
      </c>
      <c r="K271" s="3" t="s">
        <v>375</v>
      </c>
    </row>
    <row r="272" spans="2:11" x14ac:dyDescent="0.4">
      <c r="B272" s="2" t="s">
        <v>791</v>
      </c>
      <c r="C272" s="6" t="s">
        <v>128</v>
      </c>
      <c r="D272" s="134" t="s">
        <v>136</v>
      </c>
      <c r="E272" s="119" t="s">
        <v>370</v>
      </c>
      <c r="F272" s="128" t="s">
        <v>243</v>
      </c>
      <c r="G272" s="6" t="s">
        <v>792</v>
      </c>
      <c r="H272" s="6" t="s">
        <v>400</v>
      </c>
      <c r="I272" s="6" t="s">
        <v>401</v>
      </c>
      <c r="J272" s="6" t="s">
        <v>370</v>
      </c>
      <c r="K272" s="3" t="s">
        <v>229</v>
      </c>
    </row>
    <row r="273" spans="2:11" x14ac:dyDescent="0.4">
      <c r="B273" s="2" t="s">
        <v>793</v>
      </c>
      <c r="C273" s="6" t="s">
        <v>129</v>
      </c>
      <c r="D273" s="134" t="s">
        <v>136</v>
      </c>
      <c r="E273" s="119" t="s">
        <v>370</v>
      </c>
      <c r="F273" s="128" t="s">
        <v>243</v>
      </c>
      <c r="G273" s="6" t="s">
        <v>794</v>
      </c>
      <c r="H273" s="6" t="s">
        <v>400</v>
      </c>
      <c r="I273" s="6" t="s">
        <v>401</v>
      </c>
      <c r="J273" s="6" t="s">
        <v>370</v>
      </c>
      <c r="K273" s="3" t="s">
        <v>230</v>
      </c>
    </row>
    <row r="274" spans="2:11" x14ac:dyDescent="0.4">
      <c r="B274" s="2" t="s">
        <v>1052</v>
      </c>
      <c r="C274" s="6" t="s">
        <v>130</v>
      </c>
      <c r="D274" s="134" t="s">
        <v>136</v>
      </c>
      <c r="E274" s="119" t="s">
        <v>370</v>
      </c>
      <c r="F274" s="128" t="s">
        <v>243</v>
      </c>
      <c r="G274" s="121" t="s">
        <v>1051</v>
      </c>
      <c r="H274" s="6" t="s">
        <v>400</v>
      </c>
      <c r="I274" s="6" t="s">
        <v>401</v>
      </c>
      <c r="J274" s="6" t="s">
        <v>370</v>
      </c>
      <c r="K274" s="3" t="s">
        <v>231</v>
      </c>
    </row>
    <row r="275" spans="2:11" x14ac:dyDescent="0.4">
      <c r="B275" s="2" t="s">
        <v>795</v>
      </c>
      <c r="C275" s="6" t="s">
        <v>134</v>
      </c>
      <c r="D275" s="134" t="s">
        <v>136</v>
      </c>
      <c r="E275" s="119" t="s">
        <v>370</v>
      </c>
      <c r="F275" s="128" t="s">
        <v>243</v>
      </c>
      <c r="G275" s="6" t="s">
        <v>796</v>
      </c>
      <c r="H275" s="6" t="s">
        <v>400</v>
      </c>
      <c r="I275" s="6" t="s">
        <v>401</v>
      </c>
      <c r="J275" s="6" t="s">
        <v>370</v>
      </c>
      <c r="K275" s="3" t="s">
        <v>338</v>
      </c>
    </row>
    <row r="276" spans="2:11" x14ac:dyDescent="0.4">
      <c r="B276" s="2" t="s">
        <v>797</v>
      </c>
      <c r="C276" s="6" t="s">
        <v>125</v>
      </c>
      <c r="D276" s="127" t="s">
        <v>26</v>
      </c>
      <c r="E276" s="119" t="s">
        <v>370</v>
      </c>
      <c r="F276" s="129" t="s">
        <v>384</v>
      </c>
      <c r="G276" s="6" t="s">
        <v>1049</v>
      </c>
      <c r="H276" s="6" t="s">
        <v>400</v>
      </c>
      <c r="I276" s="6" t="s">
        <v>401</v>
      </c>
      <c r="J276" s="6" t="s">
        <v>370</v>
      </c>
      <c r="K276" s="3" t="s">
        <v>224</v>
      </c>
    </row>
    <row r="277" spans="2:11" x14ac:dyDescent="0.4">
      <c r="B277" s="2" t="s">
        <v>798</v>
      </c>
      <c r="C277" s="6" t="s">
        <v>126</v>
      </c>
      <c r="D277" s="127" t="s">
        <v>26</v>
      </c>
      <c r="E277" s="119" t="s">
        <v>370</v>
      </c>
      <c r="F277" s="129" t="s">
        <v>384</v>
      </c>
      <c r="G277" s="6" t="s">
        <v>799</v>
      </c>
      <c r="H277" s="6" t="s">
        <v>400</v>
      </c>
      <c r="I277" s="6" t="s">
        <v>401</v>
      </c>
      <c r="J277" s="6" t="s">
        <v>370</v>
      </c>
      <c r="K277" s="3" t="s">
        <v>228</v>
      </c>
    </row>
    <row r="278" spans="2:11" x14ac:dyDescent="0.4">
      <c r="B278" s="2" t="s">
        <v>800</v>
      </c>
      <c r="C278" s="6" t="s">
        <v>127</v>
      </c>
      <c r="D278" s="127" t="s">
        <v>26</v>
      </c>
      <c r="E278" s="119" t="s">
        <v>370</v>
      </c>
      <c r="F278" s="129" t="s">
        <v>384</v>
      </c>
      <c r="G278" s="6" t="s">
        <v>801</v>
      </c>
      <c r="H278" s="6" t="s">
        <v>400</v>
      </c>
      <c r="I278" s="6" t="s">
        <v>401</v>
      </c>
      <c r="J278" s="6" t="s">
        <v>370</v>
      </c>
      <c r="K278" s="3" t="s">
        <v>227</v>
      </c>
    </row>
    <row r="279" spans="2:11" x14ac:dyDescent="0.4">
      <c r="B279" s="2" t="s">
        <v>802</v>
      </c>
      <c r="C279" s="6" t="s">
        <v>128</v>
      </c>
      <c r="D279" s="127" t="s">
        <v>26</v>
      </c>
      <c r="E279" s="119" t="s">
        <v>370</v>
      </c>
      <c r="F279" s="129" t="s">
        <v>384</v>
      </c>
      <c r="G279" s="6" t="s">
        <v>803</v>
      </c>
      <c r="H279" s="6" t="s">
        <v>400</v>
      </c>
      <c r="I279" s="6" t="s">
        <v>401</v>
      </c>
      <c r="J279" s="6" t="s">
        <v>370</v>
      </c>
      <c r="K279" s="3" t="s">
        <v>229</v>
      </c>
    </row>
    <row r="280" spans="2:11" x14ac:dyDescent="0.4">
      <c r="B280" s="2" t="s">
        <v>804</v>
      </c>
      <c r="C280" s="6" t="s">
        <v>129</v>
      </c>
      <c r="D280" s="127" t="s">
        <v>26</v>
      </c>
      <c r="E280" s="119" t="s">
        <v>370</v>
      </c>
      <c r="F280" s="129" t="s">
        <v>384</v>
      </c>
      <c r="G280" s="6" t="s">
        <v>805</v>
      </c>
      <c r="H280" s="6" t="s">
        <v>400</v>
      </c>
      <c r="I280" s="6" t="s">
        <v>401</v>
      </c>
      <c r="J280" s="6" t="s">
        <v>370</v>
      </c>
      <c r="K280" s="3" t="s">
        <v>230</v>
      </c>
    </row>
    <row r="281" spans="2:11" x14ac:dyDescent="0.4">
      <c r="B281" s="2" t="s">
        <v>806</v>
      </c>
      <c r="C281" s="6" t="s">
        <v>130</v>
      </c>
      <c r="D281" s="127" t="s">
        <v>26</v>
      </c>
      <c r="E281" s="119" t="s">
        <v>370</v>
      </c>
      <c r="F281" s="129" t="s">
        <v>384</v>
      </c>
      <c r="G281" s="6" t="s">
        <v>807</v>
      </c>
      <c r="H281" s="6" t="s">
        <v>400</v>
      </c>
      <c r="I281" s="6" t="s">
        <v>401</v>
      </c>
      <c r="J281" s="6" t="s">
        <v>370</v>
      </c>
      <c r="K281" s="3" t="s">
        <v>231</v>
      </c>
    </row>
    <row r="282" spans="2:11" x14ac:dyDescent="0.4">
      <c r="B282" s="2" t="s">
        <v>808</v>
      </c>
      <c r="C282" s="6" t="s">
        <v>135</v>
      </c>
      <c r="D282" s="127" t="s">
        <v>26</v>
      </c>
      <c r="E282" s="119" t="s">
        <v>370</v>
      </c>
      <c r="F282" s="129" t="s">
        <v>384</v>
      </c>
      <c r="G282" s="6" t="s">
        <v>809</v>
      </c>
      <c r="H282" s="6" t="s">
        <v>400</v>
      </c>
      <c r="I282" s="6" t="s">
        <v>401</v>
      </c>
      <c r="J282" s="6" t="s">
        <v>370</v>
      </c>
      <c r="K282" s="3" t="s">
        <v>232</v>
      </c>
    </row>
    <row r="283" spans="2:11" x14ac:dyDescent="0.4">
      <c r="B283" s="2" t="s">
        <v>810</v>
      </c>
      <c r="C283" s="6" t="s">
        <v>125</v>
      </c>
      <c r="D283" s="132" t="s">
        <v>27</v>
      </c>
      <c r="E283" s="119" t="s">
        <v>370</v>
      </c>
      <c r="F283" s="129" t="s">
        <v>384</v>
      </c>
      <c r="G283" s="6" t="s">
        <v>811</v>
      </c>
      <c r="H283" s="6" t="s">
        <v>400</v>
      </c>
      <c r="I283" s="6" t="s">
        <v>401</v>
      </c>
      <c r="J283" s="6" t="s">
        <v>370</v>
      </c>
      <c r="K283" s="3" t="s">
        <v>224</v>
      </c>
    </row>
    <row r="284" spans="2:11" x14ac:dyDescent="0.4">
      <c r="B284" s="2" t="s">
        <v>812</v>
      </c>
      <c r="C284" s="6" t="s">
        <v>126</v>
      </c>
      <c r="D284" s="132" t="s">
        <v>27</v>
      </c>
      <c r="E284" s="119" t="s">
        <v>370</v>
      </c>
      <c r="F284" s="129" t="s">
        <v>384</v>
      </c>
      <c r="G284" s="6" t="s">
        <v>813</v>
      </c>
      <c r="H284" s="6" t="s">
        <v>400</v>
      </c>
      <c r="I284" s="6" t="s">
        <v>401</v>
      </c>
      <c r="J284" s="6" t="s">
        <v>370</v>
      </c>
      <c r="K284" s="3" t="s">
        <v>228</v>
      </c>
    </row>
    <row r="285" spans="2:11" x14ac:dyDescent="0.4">
      <c r="B285" s="2" t="s">
        <v>814</v>
      </c>
      <c r="C285" s="6" t="s">
        <v>127</v>
      </c>
      <c r="D285" s="132" t="s">
        <v>27</v>
      </c>
      <c r="E285" s="119" t="s">
        <v>370</v>
      </c>
      <c r="F285" s="129" t="s">
        <v>384</v>
      </c>
      <c r="G285" s="6" t="s">
        <v>1048</v>
      </c>
      <c r="H285" s="6" t="s">
        <v>400</v>
      </c>
      <c r="I285" s="6" t="s">
        <v>401</v>
      </c>
      <c r="J285" s="6" t="s">
        <v>370</v>
      </c>
      <c r="K285" s="3" t="s">
        <v>227</v>
      </c>
    </row>
    <row r="286" spans="2:11" x14ac:dyDescent="0.4">
      <c r="B286" s="2" t="s">
        <v>815</v>
      </c>
      <c r="C286" s="6" t="s">
        <v>128</v>
      </c>
      <c r="D286" s="132" t="s">
        <v>27</v>
      </c>
      <c r="E286" s="119" t="s">
        <v>370</v>
      </c>
      <c r="F286" s="129" t="s">
        <v>384</v>
      </c>
      <c r="G286" s="6" t="s">
        <v>816</v>
      </c>
      <c r="H286" s="6" t="s">
        <v>400</v>
      </c>
      <c r="I286" s="6" t="s">
        <v>401</v>
      </c>
      <c r="J286" s="6" t="s">
        <v>370</v>
      </c>
      <c r="K286" s="3" t="s">
        <v>229</v>
      </c>
    </row>
    <row r="287" spans="2:11" x14ac:dyDescent="0.4">
      <c r="B287" s="2" t="s">
        <v>817</v>
      </c>
      <c r="C287" s="6" t="s">
        <v>129</v>
      </c>
      <c r="D287" s="132" t="s">
        <v>27</v>
      </c>
      <c r="E287" s="119" t="s">
        <v>370</v>
      </c>
      <c r="F287" s="129" t="s">
        <v>384</v>
      </c>
      <c r="G287" s="6" t="s">
        <v>818</v>
      </c>
      <c r="H287" s="6" t="s">
        <v>400</v>
      </c>
      <c r="I287" s="6" t="s">
        <v>401</v>
      </c>
      <c r="J287" s="6" t="s">
        <v>370</v>
      </c>
      <c r="K287" s="3" t="s">
        <v>230</v>
      </c>
    </row>
    <row r="288" spans="2:11" x14ac:dyDescent="0.4">
      <c r="B288" s="2" t="s">
        <v>819</v>
      </c>
      <c r="C288" s="6" t="s">
        <v>130</v>
      </c>
      <c r="D288" s="132" t="s">
        <v>27</v>
      </c>
      <c r="E288" s="119" t="s">
        <v>370</v>
      </c>
      <c r="F288" s="129" t="s">
        <v>384</v>
      </c>
      <c r="G288" s="6" t="s">
        <v>820</v>
      </c>
      <c r="H288" s="6" t="s">
        <v>400</v>
      </c>
      <c r="I288" s="6" t="s">
        <v>401</v>
      </c>
      <c r="J288" s="6" t="s">
        <v>370</v>
      </c>
      <c r="K288" s="3" t="s">
        <v>231</v>
      </c>
    </row>
    <row r="289" spans="2:11" x14ac:dyDescent="0.4">
      <c r="B289" s="2" t="s">
        <v>1050</v>
      </c>
      <c r="C289" s="6" t="s">
        <v>135</v>
      </c>
      <c r="D289" s="132" t="s">
        <v>27</v>
      </c>
      <c r="E289" s="119" t="s">
        <v>370</v>
      </c>
      <c r="F289" s="129" t="s">
        <v>384</v>
      </c>
      <c r="G289" s="6" t="s">
        <v>821</v>
      </c>
      <c r="H289" s="6" t="s">
        <v>400</v>
      </c>
      <c r="I289" s="6" t="s">
        <v>401</v>
      </c>
      <c r="J289" s="6" t="s">
        <v>370</v>
      </c>
      <c r="K289" s="3" t="s">
        <v>232</v>
      </c>
    </row>
    <row r="290" spans="2:11" x14ac:dyDescent="0.4">
      <c r="B290" s="2" t="s">
        <v>822</v>
      </c>
      <c r="C290" s="6" t="s">
        <v>125</v>
      </c>
      <c r="D290" s="133" t="s">
        <v>28</v>
      </c>
      <c r="E290" s="119" t="s">
        <v>370</v>
      </c>
      <c r="F290" s="129" t="s">
        <v>384</v>
      </c>
      <c r="G290" s="6" t="s">
        <v>823</v>
      </c>
      <c r="H290" s="6" t="s">
        <v>400</v>
      </c>
      <c r="I290" s="6" t="s">
        <v>401</v>
      </c>
      <c r="J290" s="6" t="s">
        <v>370</v>
      </c>
      <c r="K290" s="3" t="s">
        <v>224</v>
      </c>
    </row>
    <row r="291" spans="2:11" x14ac:dyDescent="0.4">
      <c r="B291" s="2" t="s">
        <v>824</v>
      </c>
      <c r="C291" s="6" t="s">
        <v>126</v>
      </c>
      <c r="D291" s="133" t="s">
        <v>28</v>
      </c>
      <c r="E291" s="119" t="s">
        <v>370</v>
      </c>
      <c r="F291" s="129" t="s">
        <v>384</v>
      </c>
      <c r="G291" s="6" t="s">
        <v>825</v>
      </c>
      <c r="H291" s="6" t="s">
        <v>400</v>
      </c>
      <c r="I291" s="6" t="s">
        <v>401</v>
      </c>
      <c r="J291" s="6" t="s">
        <v>370</v>
      </c>
      <c r="K291" s="3" t="s">
        <v>228</v>
      </c>
    </row>
    <row r="292" spans="2:11" x14ac:dyDescent="0.4">
      <c r="B292" s="2" t="s">
        <v>826</v>
      </c>
      <c r="C292" s="6" t="s">
        <v>127</v>
      </c>
      <c r="D292" s="133" t="s">
        <v>28</v>
      </c>
      <c r="E292" s="119" t="s">
        <v>370</v>
      </c>
      <c r="F292" s="129" t="s">
        <v>384</v>
      </c>
      <c r="G292" s="6" t="s">
        <v>827</v>
      </c>
      <c r="H292" s="6" t="s">
        <v>400</v>
      </c>
      <c r="I292" s="6" t="s">
        <v>401</v>
      </c>
      <c r="J292" s="6" t="s">
        <v>370</v>
      </c>
      <c r="K292" s="3" t="s">
        <v>227</v>
      </c>
    </row>
    <row r="293" spans="2:11" x14ac:dyDescent="0.4">
      <c r="B293" s="2" t="s">
        <v>828</v>
      </c>
      <c r="C293" s="6" t="s">
        <v>128</v>
      </c>
      <c r="D293" s="133" t="s">
        <v>28</v>
      </c>
      <c r="E293" s="119" t="s">
        <v>370</v>
      </c>
      <c r="F293" s="129" t="s">
        <v>384</v>
      </c>
      <c r="G293" s="6" t="s">
        <v>829</v>
      </c>
      <c r="H293" s="6" t="s">
        <v>400</v>
      </c>
      <c r="I293" s="6" t="s">
        <v>401</v>
      </c>
      <c r="J293" s="6" t="s">
        <v>370</v>
      </c>
      <c r="K293" s="3" t="s">
        <v>229</v>
      </c>
    </row>
    <row r="294" spans="2:11" x14ac:dyDescent="0.4">
      <c r="B294" s="2" t="s">
        <v>830</v>
      </c>
      <c r="C294" s="6" t="s">
        <v>129</v>
      </c>
      <c r="D294" s="133" t="s">
        <v>28</v>
      </c>
      <c r="E294" s="119" t="s">
        <v>370</v>
      </c>
      <c r="F294" s="129" t="s">
        <v>384</v>
      </c>
      <c r="G294" s="6" t="s">
        <v>831</v>
      </c>
      <c r="H294" s="6" t="s">
        <v>400</v>
      </c>
      <c r="I294" s="6" t="s">
        <v>401</v>
      </c>
      <c r="J294" s="6" t="s">
        <v>370</v>
      </c>
      <c r="K294" s="3" t="s">
        <v>230</v>
      </c>
    </row>
    <row r="295" spans="2:11" x14ac:dyDescent="0.4">
      <c r="B295" s="2" t="s">
        <v>832</v>
      </c>
      <c r="C295" s="6" t="s">
        <v>130</v>
      </c>
      <c r="D295" s="133" t="s">
        <v>28</v>
      </c>
      <c r="E295" s="119" t="s">
        <v>370</v>
      </c>
      <c r="F295" s="129" t="s">
        <v>384</v>
      </c>
      <c r="G295" s="6" t="s">
        <v>833</v>
      </c>
      <c r="H295" s="6" t="s">
        <v>400</v>
      </c>
      <c r="I295" s="6" t="s">
        <v>401</v>
      </c>
      <c r="J295" s="6" t="s">
        <v>370</v>
      </c>
      <c r="K295" s="3" t="s">
        <v>231</v>
      </c>
    </row>
    <row r="296" spans="2:11" x14ac:dyDescent="0.4">
      <c r="B296" s="2" t="s">
        <v>834</v>
      </c>
      <c r="C296" s="6" t="s">
        <v>135</v>
      </c>
      <c r="D296" s="133" t="s">
        <v>28</v>
      </c>
      <c r="E296" s="119" t="s">
        <v>370</v>
      </c>
      <c r="F296" s="129" t="s">
        <v>384</v>
      </c>
      <c r="G296" s="6" t="s">
        <v>835</v>
      </c>
      <c r="H296" s="6" t="s">
        <v>400</v>
      </c>
      <c r="I296" s="6" t="s">
        <v>401</v>
      </c>
      <c r="J296" s="6" t="s">
        <v>370</v>
      </c>
      <c r="K296" s="3" t="s">
        <v>232</v>
      </c>
    </row>
    <row r="297" spans="2:11" x14ac:dyDescent="0.4">
      <c r="B297" s="2" t="s">
        <v>836</v>
      </c>
      <c r="C297" s="6" t="s">
        <v>125</v>
      </c>
      <c r="D297" s="134" t="s">
        <v>136</v>
      </c>
      <c r="E297" s="119" t="s">
        <v>370</v>
      </c>
      <c r="F297" s="129" t="s">
        <v>384</v>
      </c>
      <c r="G297" s="6" t="s">
        <v>837</v>
      </c>
      <c r="H297" s="6" t="s">
        <v>400</v>
      </c>
      <c r="I297" s="6" t="s">
        <v>401</v>
      </c>
      <c r="J297" s="6" t="s">
        <v>370</v>
      </c>
      <c r="K297" s="3" t="s">
        <v>224</v>
      </c>
    </row>
    <row r="298" spans="2:11" x14ac:dyDescent="0.4">
      <c r="B298" s="2" t="s">
        <v>838</v>
      </c>
      <c r="C298" s="6" t="s">
        <v>126</v>
      </c>
      <c r="D298" s="134" t="s">
        <v>136</v>
      </c>
      <c r="E298" s="119" t="s">
        <v>370</v>
      </c>
      <c r="F298" s="129" t="s">
        <v>384</v>
      </c>
      <c r="G298" s="6" t="s">
        <v>839</v>
      </c>
      <c r="H298" s="6" t="s">
        <v>400</v>
      </c>
      <c r="I298" s="6" t="s">
        <v>401</v>
      </c>
      <c r="J298" s="6" t="s">
        <v>370</v>
      </c>
      <c r="K298" s="3" t="s">
        <v>228</v>
      </c>
    </row>
    <row r="299" spans="2:11" x14ac:dyDescent="0.4">
      <c r="B299" s="2" t="s">
        <v>840</v>
      </c>
      <c r="C299" s="6" t="s">
        <v>127</v>
      </c>
      <c r="D299" s="134" t="s">
        <v>136</v>
      </c>
      <c r="E299" s="119" t="s">
        <v>370</v>
      </c>
      <c r="F299" s="129" t="s">
        <v>384</v>
      </c>
      <c r="G299" s="6" t="s">
        <v>841</v>
      </c>
      <c r="H299" s="6" t="s">
        <v>400</v>
      </c>
      <c r="I299" s="6" t="s">
        <v>401</v>
      </c>
      <c r="J299" s="6" t="s">
        <v>370</v>
      </c>
      <c r="K299" s="3" t="s">
        <v>227</v>
      </c>
    </row>
    <row r="300" spans="2:11" x14ac:dyDescent="0.4">
      <c r="B300" s="2" t="s">
        <v>842</v>
      </c>
      <c r="C300" s="6" t="s">
        <v>128</v>
      </c>
      <c r="D300" s="134" t="s">
        <v>136</v>
      </c>
      <c r="E300" s="119" t="s">
        <v>370</v>
      </c>
      <c r="F300" s="129" t="s">
        <v>384</v>
      </c>
      <c r="G300" s="6" t="s">
        <v>843</v>
      </c>
      <c r="H300" s="6" t="s">
        <v>400</v>
      </c>
      <c r="I300" s="6" t="s">
        <v>401</v>
      </c>
      <c r="J300" s="6" t="s">
        <v>370</v>
      </c>
      <c r="K300" s="3" t="s">
        <v>229</v>
      </c>
    </row>
    <row r="301" spans="2:11" x14ac:dyDescent="0.4">
      <c r="B301" s="2" t="s">
        <v>844</v>
      </c>
      <c r="C301" s="6" t="s">
        <v>129</v>
      </c>
      <c r="D301" s="134" t="s">
        <v>136</v>
      </c>
      <c r="E301" s="119" t="s">
        <v>370</v>
      </c>
      <c r="F301" s="129" t="s">
        <v>384</v>
      </c>
      <c r="G301" s="6" t="s">
        <v>845</v>
      </c>
      <c r="H301" s="6" t="s">
        <v>400</v>
      </c>
      <c r="I301" s="6" t="s">
        <v>401</v>
      </c>
      <c r="J301" s="6" t="s">
        <v>370</v>
      </c>
      <c r="K301" s="3" t="s">
        <v>230</v>
      </c>
    </row>
    <row r="302" spans="2:11" x14ac:dyDescent="0.4">
      <c r="B302" s="2" t="s">
        <v>846</v>
      </c>
      <c r="C302" s="6" t="s">
        <v>130</v>
      </c>
      <c r="D302" s="134" t="s">
        <v>136</v>
      </c>
      <c r="E302" s="119" t="s">
        <v>370</v>
      </c>
      <c r="F302" s="129" t="s">
        <v>384</v>
      </c>
      <c r="G302" s="6" t="s">
        <v>847</v>
      </c>
      <c r="H302" s="6" t="s">
        <v>400</v>
      </c>
      <c r="I302" s="6" t="s">
        <v>401</v>
      </c>
      <c r="J302" s="6" t="s">
        <v>370</v>
      </c>
      <c r="K302" s="3" t="s">
        <v>231</v>
      </c>
    </row>
    <row r="303" spans="2:11" x14ac:dyDescent="0.4">
      <c r="B303" s="2" t="s">
        <v>848</v>
      </c>
      <c r="C303" s="6" t="s">
        <v>135</v>
      </c>
      <c r="D303" s="134" t="s">
        <v>136</v>
      </c>
      <c r="E303" s="119" t="s">
        <v>370</v>
      </c>
      <c r="F303" s="129" t="s">
        <v>384</v>
      </c>
      <c r="G303" s="6" t="s">
        <v>849</v>
      </c>
      <c r="H303" s="6" t="s">
        <v>400</v>
      </c>
      <c r="I303" s="6" t="s">
        <v>401</v>
      </c>
      <c r="J303" s="6" t="s">
        <v>370</v>
      </c>
      <c r="K303" s="3" t="s">
        <v>232</v>
      </c>
    </row>
    <row r="304" spans="2:11" x14ac:dyDescent="0.4">
      <c r="B304" s="2" t="s">
        <v>850</v>
      </c>
      <c r="C304" s="6" t="s">
        <v>125</v>
      </c>
      <c r="D304" s="135" t="s">
        <v>29</v>
      </c>
      <c r="E304" s="119" t="s">
        <v>370</v>
      </c>
      <c r="F304" s="129" t="s">
        <v>384</v>
      </c>
      <c r="G304" s="6" t="s">
        <v>851</v>
      </c>
      <c r="H304" s="6" t="s">
        <v>400</v>
      </c>
      <c r="I304" s="6" t="s">
        <v>401</v>
      </c>
      <c r="J304" s="6" t="s">
        <v>370</v>
      </c>
      <c r="K304" s="3" t="s">
        <v>224</v>
      </c>
    </row>
    <row r="305" spans="2:11" x14ac:dyDescent="0.4">
      <c r="B305" s="2" t="s">
        <v>852</v>
      </c>
      <c r="C305" s="6" t="s">
        <v>126</v>
      </c>
      <c r="D305" s="135" t="s">
        <v>29</v>
      </c>
      <c r="E305" s="119" t="s">
        <v>370</v>
      </c>
      <c r="F305" s="129" t="s">
        <v>384</v>
      </c>
      <c r="G305" s="6" t="s">
        <v>853</v>
      </c>
      <c r="H305" s="6" t="s">
        <v>400</v>
      </c>
      <c r="I305" s="6" t="s">
        <v>401</v>
      </c>
      <c r="J305" s="6" t="s">
        <v>370</v>
      </c>
      <c r="K305" s="3" t="s">
        <v>228</v>
      </c>
    </row>
    <row r="306" spans="2:11" x14ac:dyDescent="0.4">
      <c r="B306" s="2" t="s">
        <v>854</v>
      </c>
      <c r="C306" s="6" t="s">
        <v>127</v>
      </c>
      <c r="D306" s="135" t="s">
        <v>29</v>
      </c>
      <c r="E306" s="119" t="s">
        <v>370</v>
      </c>
      <c r="F306" s="129" t="s">
        <v>384</v>
      </c>
      <c r="G306" s="6" t="s">
        <v>855</v>
      </c>
      <c r="H306" s="6" t="s">
        <v>400</v>
      </c>
      <c r="I306" s="6" t="s">
        <v>401</v>
      </c>
      <c r="J306" s="6" t="s">
        <v>370</v>
      </c>
      <c r="K306" s="3" t="s">
        <v>227</v>
      </c>
    </row>
    <row r="307" spans="2:11" x14ac:dyDescent="0.4">
      <c r="B307" s="2" t="s">
        <v>856</v>
      </c>
      <c r="C307" s="6" t="s">
        <v>128</v>
      </c>
      <c r="D307" s="135" t="s">
        <v>29</v>
      </c>
      <c r="E307" s="119" t="s">
        <v>370</v>
      </c>
      <c r="F307" s="129" t="s">
        <v>384</v>
      </c>
      <c r="G307" s="6" t="s">
        <v>857</v>
      </c>
      <c r="H307" s="6" t="s">
        <v>400</v>
      </c>
      <c r="I307" s="6" t="s">
        <v>401</v>
      </c>
      <c r="J307" s="6" t="s">
        <v>370</v>
      </c>
      <c r="K307" s="3" t="s">
        <v>229</v>
      </c>
    </row>
    <row r="308" spans="2:11" x14ac:dyDescent="0.4">
      <c r="B308" s="2" t="s">
        <v>858</v>
      </c>
      <c r="C308" s="6" t="s">
        <v>129</v>
      </c>
      <c r="D308" s="135" t="s">
        <v>29</v>
      </c>
      <c r="E308" s="119" t="s">
        <v>370</v>
      </c>
      <c r="F308" s="129" t="s">
        <v>384</v>
      </c>
      <c r="G308" s="6" t="s">
        <v>859</v>
      </c>
      <c r="H308" s="6" t="s">
        <v>400</v>
      </c>
      <c r="I308" s="6" t="s">
        <v>401</v>
      </c>
      <c r="J308" s="6" t="s">
        <v>370</v>
      </c>
      <c r="K308" s="3" t="s">
        <v>230</v>
      </c>
    </row>
    <row r="309" spans="2:11" x14ac:dyDescent="0.4">
      <c r="B309" s="2" t="s">
        <v>860</v>
      </c>
      <c r="C309" s="6" t="s">
        <v>130</v>
      </c>
      <c r="D309" s="135" t="s">
        <v>29</v>
      </c>
      <c r="E309" s="119" t="s">
        <v>370</v>
      </c>
      <c r="F309" s="129" t="s">
        <v>384</v>
      </c>
      <c r="G309" s="6" t="s">
        <v>861</v>
      </c>
      <c r="H309" s="6" t="s">
        <v>400</v>
      </c>
      <c r="I309" s="6" t="s">
        <v>401</v>
      </c>
      <c r="J309" s="6" t="s">
        <v>370</v>
      </c>
      <c r="K309" s="3" t="s">
        <v>231</v>
      </c>
    </row>
    <row r="310" spans="2:11" ht="18" thickBot="1" x14ac:dyDescent="0.45">
      <c r="B310" s="4" t="s">
        <v>862</v>
      </c>
      <c r="C310" s="7" t="s">
        <v>135</v>
      </c>
      <c r="D310" s="136" t="s">
        <v>29</v>
      </c>
      <c r="E310" s="120" t="s">
        <v>370</v>
      </c>
      <c r="F310" s="131" t="s">
        <v>384</v>
      </c>
      <c r="G310" s="7" t="s">
        <v>863</v>
      </c>
      <c r="H310" s="7" t="s">
        <v>400</v>
      </c>
      <c r="I310" s="7" t="s">
        <v>401</v>
      </c>
      <c r="J310" s="7" t="s">
        <v>370</v>
      </c>
      <c r="K310" s="5" t="s">
        <v>232</v>
      </c>
    </row>
  </sheetData>
  <phoneticPr fontId="1" type="noConversion"/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02EC9F3-60C1-453F-9074-1CD0C8D99D4A}">
  <dimension ref="B2:H52"/>
  <sheetViews>
    <sheetView zoomScale="85" zoomScaleNormal="85" workbookViewId="0">
      <selection activeCell="A2" sqref="A2"/>
    </sheetView>
  </sheetViews>
  <sheetFormatPr defaultRowHeight="17.399999999999999" x14ac:dyDescent="0.4"/>
  <cols>
    <col min="2" max="2" width="17.19921875" customWidth="1"/>
    <col min="3" max="3" width="34.69921875" customWidth="1"/>
    <col min="4" max="4" width="10.59765625" bestFit="1" customWidth="1"/>
    <col min="5" max="6" width="8" customWidth="1"/>
    <col min="7" max="7" width="12.59765625" bestFit="1" customWidth="1"/>
    <col min="9" max="9" width="11.59765625" customWidth="1"/>
  </cols>
  <sheetData>
    <row r="2" spans="2:8" ht="18" thickBot="1" x14ac:dyDescent="0.45">
      <c r="B2" s="59" t="s">
        <v>1215</v>
      </c>
    </row>
    <row r="3" spans="2:8" ht="19.8" thickBot="1" x14ac:dyDescent="0.5">
      <c r="B3" s="25" t="s">
        <v>1216</v>
      </c>
      <c r="C3" s="58" t="s">
        <v>864</v>
      </c>
      <c r="D3" s="92" t="s">
        <v>1217</v>
      </c>
      <c r="E3" s="85" t="s">
        <v>1219</v>
      </c>
      <c r="F3" s="86" t="s">
        <v>1218</v>
      </c>
      <c r="G3" s="58" t="s">
        <v>865</v>
      </c>
      <c r="H3" s="57" t="s">
        <v>1205</v>
      </c>
    </row>
    <row r="4" spans="2:8" x14ac:dyDescent="0.4">
      <c r="B4" s="2" t="s">
        <v>1189</v>
      </c>
      <c r="C4" s="6" t="s">
        <v>866</v>
      </c>
      <c r="D4" s="2">
        <v>29942086</v>
      </c>
      <c r="E4" s="6">
        <v>3785</v>
      </c>
      <c r="F4" s="3">
        <v>2018</v>
      </c>
      <c r="G4" s="83" t="s">
        <v>867</v>
      </c>
      <c r="H4" s="89" t="s">
        <v>1204</v>
      </c>
    </row>
    <row r="5" spans="2:8" x14ac:dyDescent="0.4">
      <c r="B5" s="2" t="s">
        <v>1190</v>
      </c>
      <c r="C5" s="6" t="s">
        <v>868</v>
      </c>
      <c r="D5" s="2">
        <v>30367059</v>
      </c>
      <c r="E5" s="6">
        <v>4369</v>
      </c>
      <c r="F5" s="3">
        <v>2018</v>
      </c>
      <c r="G5" s="83" t="s">
        <v>867</v>
      </c>
      <c r="H5" s="89" t="s">
        <v>1204</v>
      </c>
    </row>
    <row r="6" spans="2:8" x14ac:dyDescent="0.4">
      <c r="B6" s="2" t="s">
        <v>1191</v>
      </c>
      <c r="C6" s="6" t="s">
        <v>869</v>
      </c>
      <c r="D6" s="2">
        <v>31152163</v>
      </c>
      <c r="E6" s="6">
        <v>4208</v>
      </c>
      <c r="F6" s="3">
        <v>2019</v>
      </c>
      <c r="G6" s="83" t="s">
        <v>867</v>
      </c>
      <c r="H6" s="89" t="s">
        <v>1204</v>
      </c>
    </row>
    <row r="7" spans="2:8" x14ac:dyDescent="0.4">
      <c r="B7" s="2" t="s">
        <v>1191</v>
      </c>
      <c r="C7" s="6" t="s">
        <v>870</v>
      </c>
      <c r="D7" s="2">
        <v>24097068</v>
      </c>
      <c r="E7" s="6"/>
      <c r="F7" s="3">
        <v>2013</v>
      </c>
      <c r="G7" s="83" t="s">
        <v>867</v>
      </c>
      <c r="H7" s="89" t="s">
        <v>1204</v>
      </c>
    </row>
    <row r="8" spans="2:8" x14ac:dyDescent="0.4">
      <c r="B8" s="2" t="s">
        <v>1191</v>
      </c>
      <c r="C8" s="6" t="s">
        <v>871</v>
      </c>
      <c r="D8" s="2">
        <v>24097068</v>
      </c>
      <c r="E8" s="6"/>
      <c r="F8" s="3">
        <v>2013</v>
      </c>
      <c r="G8" s="83" t="s">
        <v>867</v>
      </c>
      <c r="H8" s="89" t="s">
        <v>1204</v>
      </c>
    </row>
    <row r="9" spans="2:8" x14ac:dyDescent="0.4">
      <c r="B9" s="2" t="s">
        <v>1191</v>
      </c>
      <c r="C9" s="6" t="s">
        <v>872</v>
      </c>
      <c r="D9" s="2">
        <v>24097068</v>
      </c>
      <c r="E9" s="6">
        <v>73</v>
      </c>
      <c r="F9" s="3">
        <v>2013</v>
      </c>
      <c r="G9" s="83" t="s">
        <v>867</v>
      </c>
      <c r="H9" s="89" t="s">
        <v>1204</v>
      </c>
    </row>
    <row r="10" spans="2:8" x14ac:dyDescent="0.4">
      <c r="B10" s="2" t="s">
        <v>1191</v>
      </c>
      <c r="C10" s="6" t="s">
        <v>886</v>
      </c>
      <c r="D10" s="2">
        <v>31427789</v>
      </c>
      <c r="E10" s="6">
        <v>3435</v>
      </c>
      <c r="F10" s="3">
        <v>2019</v>
      </c>
      <c r="G10" s="83" t="s">
        <v>867</v>
      </c>
      <c r="H10" s="89" t="s">
        <v>1204</v>
      </c>
    </row>
    <row r="11" spans="2:8" x14ac:dyDescent="0.4">
      <c r="B11" s="2" t="s">
        <v>1192</v>
      </c>
      <c r="C11" s="6" t="s">
        <v>873</v>
      </c>
      <c r="D11" s="2">
        <v>26635072</v>
      </c>
      <c r="E11" s="6">
        <v>1208</v>
      </c>
      <c r="F11" s="3">
        <v>2015</v>
      </c>
      <c r="G11" s="83" t="s">
        <v>867</v>
      </c>
      <c r="H11" s="89" t="s">
        <v>1204</v>
      </c>
    </row>
    <row r="12" spans="2:8" x14ac:dyDescent="0.4">
      <c r="B12" s="2" t="s">
        <v>1192</v>
      </c>
      <c r="C12" s="6" t="s">
        <v>874</v>
      </c>
      <c r="D12" s="2">
        <v>30804560</v>
      </c>
      <c r="E12" s="6">
        <v>4288</v>
      </c>
      <c r="F12" s="3">
        <v>2019</v>
      </c>
      <c r="G12" s="83" t="s">
        <v>867</v>
      </c>
      <c r="H12" s="89" t="s">
        <v>1204</v>
      </c>
    </row>
    <row r="13" spans="2:8" x14ac:dyDescent="0.4">
      <c r="B13" s="2" t="s">
        <v>1193</v>
      </c>
      <c r="C13" s="6" t="s">
        <v>875</v>
      </c>
      <c r="D13" s="2">
        <v>27863252</v>
      </c>
      <c r="E13" s="6">
        <v>3848</v>
      </c>
      <c r="F13" s="3">
        <v>2016</v>
      </c>
      <c r="G13" s="83" t="s">
        <v>867</v>
      </c>
      <c r="H13" s="89" t="s">
        <v>1204</v>
      </c>
    </row>
    <row r="14" spans="2:8" x14ac:dyDescent="0.4">
      <c r="B14" s="2" t="s">
        <v>1193</v>
      </c>
      <c r="C14" s="6" t="s">
        <v>876</v>
      </c>
      <c r="D14" s="2">
        <v>27863252</v>
      </c>
      <c r="E14" s="6">
        <v>3853</v>
      </c>
      <c r="F14" s="3">
        <v>2016</v>
      </c>
      <c r="G14" s="83" t="s">
        <v>867</v>
      </c>
      <c r="H14" s="89" t="s">
        <v>1204</v>
      </c>
    </row>
    <row r="15" spans="2:8" x14ac:dyDescent="0.4">
      <c r="B15" s="2" t="s">
        <v>1193</v>
      </c>
      <c r="C15" s="6" t="s">
        <v>877</v>
      </c>
      <c r="D15" s="2">
        <v>27863252</v>
      </c>
      <c r="E15" s="6">
        <v>3874</v>
      </c>
      <c r="F15" s="3">
        <v>2016</v>
      </c>
      <c r="G15" s="83" t="s">
        <v>867</v>
      </c>
      <c r="H15" s="89" t="s">
        <v>1204</v>
      </c>
    </row>
    <row r="16" spans="2:8" x14ac:dyDescent="0.4">
      <c r="B16" s="2" t="s">
        <v>1193</v>
      </c>
      <c r="C16" s="6" t="s">
        <v>878</v>
      </c>
      <c r="D16" s="2">
        <v>27863252</v>
      </c>
      <c r="E16" s="6">
        <v>3841</v>
      </c>
      <c r="F16" s="3">
        <v>2016</v>
      </c>
      <c r="G16" s="83" t="s">
        <v>867</v>
      </c>
      <c r="H16" s="89" t="s">
        <v>1204</v>
      </c>
    </row>
    <row r="17" spans="2:8" x14ac:dyDescent="0.4">
      <c r="B17" s="2" t="s">
        <v>1193</v>
      </c>
      <c r="C17" s="6" t="s">
        <v>879</v>
      </c>
      <c r="D17" s="2">
        <v>27863252</v>
      </c>
      <c r="E17" s="6">
        <v>3859</v>
      </c>
      <c r="F17" s="3">
        <v>2016</v>
      </c>
      <c r="G17" s="83" t="s">
        <v>867</v>
      </c>
      <c r="H17" s="89" t="s">
        <v>1204</v>
      </c>
    </row>
    <row r="18" spans="2:8" x14ac:dyDescent="0.4">
      <c r="B18" s="2" t="s">
        <v>1193</v>
      </c>
      <c r="C18" s="6" t="s">
        <v>880</v>
      </c>
      <c r="D18" s="2">
        <v>27863252</v>
      </c>
      <c r="E18" s="6">
        <v>3866</v>
      </c>
      <c r="F18" s="3">
        <v>2016</v>
      </c>
      <c r="G18" s="83" t="s">
        <v>867</v>
      </c>
      <c r="H18" s="89" t="s">
        <v>1204</v>
      </c>
    </row>
    <row r="19" spans="2:8" x14ac:dyDescent="0.4">
      <c r="B19" s="2" t="s">
        <v>1193</v>
      </c>
      <c r="C19" s="6" t="s">
        <v>881</v>
      </c>
      <c r="D19" s="2">
        <v>27863252</v>
      </c>
      <c r="E19" s="6">
        <v>3868</v>
      </c>
      <c r="F19" s="3">
        <v>2016</v>
      </c>
      <c r="G19" s="83" t="s">
        <v>867</v>
      </c>
      <c r="H19" s="89" t="s">
        <v>1204</v>
      </c>
    </row>
    <row r="20" spans="2:8" x14ac:dyDescent="0.4">
      <c r="B20" s="2" t="s">
        <v>1193</v>
      </c>
      <c r="C20" s="6" t="s">
        <v>882</v>
      </c>
      <c r="D20" s="2">
        <v>27863252</v>
      </c>
      <c r="E20" s="6">
        <v>3869</v>
      </c>
      <c r="F20" s="3">
        <v>2016</v>
      </c>
      <c r="G20" s="83" t="s">
        <v>867</v>
      </c>
      <c r="H20" s="89" t="s">
        <v>1204</v>
      </c>
    </row>
    <row r="21" spans="2:8" x14ac:dyDescent="0.4">
      <c r="B21" s="2" t="s">
        <v>1193</v>
      </c>
      <c r="C21" s="6" t="s">
        <v>883</v>
      </c>
      <c r="D21" s="2">
        <v>27863252</v>
      </c>
      <c r="E21" s="6">
        <v>3843</v>
      </c>
      <c r="F21" s="3">
        <v>2016</v>
      </c>
      <c r="G21" s="83" t="s">
        <v>867</v>
      </c>
      <c r="H21" s="89" t="s">
        <v>1204</v>
      </c>
    </row>
    <row r="22" spans="2:8" x14ac:dyDescent="0.4">
      <c r="B22" s="2" t="s">
        <v>1193</v>
      </c>
      <c r="C22" s="6" t="s">
        <v>884</v>
      </c>
      <c r="D22" s="2">
        <v>27863252</v>
      </c>
      <c r="E22" s="6">
        <v>3899</v>
      </c>
      <c r="F22" s="3">
        <v>2016</v>
      </c>
      <c r="G22" s="83" t="s">
        <v>867</v>
      </c>
      <c r="H22" s="89" t="s">
        <v>1204</v>
      </c>
    </row>
    <row r="23" spans="2:8" x14ac:dyDescent="0.4">
      <c r="B23" s="2" t="s">
        <v>1193</v>
      </c>
      <c r="C23" s="6" t="s">
        <v>885</v>
      </c>
      <c r="D23" s="2">
        <v>27863252</v>
      </c>
      <c r="E23" s="6">
        <v>3844</v>
      </c>
      <c r="F23" s="3">
        <v>2016</v>
      </c>
      <c r="G23" s="83" t="s">
        <v>867</v>
      </c>
      <c r="H23" s="89" t="s">
        <v>1204</v>
      </c>
    </row>
    <row r="24" spans="2:8" x14ac:dyDescent="0.4">
      <c r="B24" s="2" t="s">
        <v>1194</v>
      </c>
      <c r="C24" s="6" t="s">
        <v>887</v>
      </c>
      <c r="D24" s="2">
        <v>30124842</v>
      </c>
      <c r="E24" s="6">
        <v>4043</v>
      </c>
      <c r="F24" s="3">
        <v>2018</v>
      </c>
      <c r="G24" s="83" t="s">
        <v>867</v>
      </c>
      <c r="H24" s="89" t="s">
        <v>1204</v>
      </c>
    </row>
    <row r="25" spans="2:8" x14ac:dyDescent="0.4">
      <c r="B25" s="2" t="s">
        <v>1195</v>
      </c>
      <c r="C25" s="6" t="s">
        <v>890</v>
      </c>
      <c r="D25" s="2">
        <v>27089181</v>
      </c>
      <c r="E25" s="6">
        <v>56</v>
      </c>
      <c r="F25" s="3">
        <v>2016</v>
      </c>
      <c r="G25" s="87" t="s">
        <v>889</v>
      </c>
      <c r="H25" s="89" t="s">
        <v>1204</v>
      </c>
    </row>
    <row r="26" spans="2:8" x14ac:dyDescent="0.4">
      <c r="B26" s="2" t="s">
        <v>1195</v>
      </c>
      <c r="C26" s="6" t="s">
        <v>888</v>
      </c>
      <c r="D26" s="2">
        <v>29500382</v>
      </c>
      <c r="E26" s="6">
        <v>3997</v>
      </c>
      <c r="F26" s="3">
        <v>2018</v>
      </c>
      <c r="G26" s="87" t="s">
        <v>889</v>
      </c>
      <c r="H26" s="89" t="s">
        <v>1204</v>
      </c>
    </row>
    <row r="27" spans="2:8" x14ac:dyDescent="0.4">
      <c r="B27" s="2" t="s">
        <v>1195</v>
      </c>
      <c r="C27" s="6" t="s">
        <v>891</v>
      </c>
      <c r="D27" s="2">
        <v>27089181</v>
      </c>
      <c r="E27" s="6">
        <v>55</v>
      </c>
      <c r="F27" s="3">
        <v>2016</v>
      </c>
      <c r="G27" s="87" t="s">
        <v>889</v>
      </c>
      <c r="H27" s="89" t="s">
        <v>1204</v>
      </c>
    </row>
    <row r="28" spans="2:8" x14ac:dyDescent="0.4">
      <c r="B28" s="2" t="s">
        <v>1195</v>
      </c>
      <c r="C28" s="6" t="s">
        <v>892</v>
      </c>
      <c r="D28" s="2">
        <v>29500382</v>
      </c>
      <c r="E28" s="6">
        <v>3994</v>
      </c>
      <c r="F28" s="3">
        <v>2018</v>
      </c>
      <c r="G28" s="87" t="s">
        <v>889</v>
      </c>
      <c r="H28" s="89" t="s">
        <v>1204</v>
      </c>
    </row>
    <row r="29" spans="2:8" x14ac:dyDescent="0.4">
      <c r="B29" s="2" t="s">
        <v>1195</v>
      </c>
      <c r="C29" s="6" t="s">
        <v>893</v>
      </c>
      <c r="D29" s="2">
        <v>29500382</v>
      </c>
      <c r="E29" s="6">
        <v>3996</v>
      </c>
      <c r="F29" s="3">
        <v>2018</v>
      </c>
      <c r="G29" s="87" t="s">
        <v>889</v>
      </c>
      <c r="H29" s="89" t="s">
        <v>1204</v>
      </c>
    </row>
    <row r="30" spans="2:8" x14ac:dyDescent="0.4">
      <c r="B30" s="2" t="s">
        <v>1196</v>
      </c>
      <c r="C30" s="6" t="s">
        <v>894</v>
      </c>
      <c r="D30" s="2">
        <v>30804565</v>
      </c>
      <c r="E30" s="6">
        <v>3786</v>
      </c>
      <c r="F30" s="3">
        <v>2019</v>
      </c>
      <c r="G30" s="87" t="s">
        <v>889</v>
      </c>
      <c r="H30" s="89" t="s">
        <v>1204</v>
      </c>
    </row>
    <row r="31" spans="2:8" x14ac:dyDescent="0.4">
      <c r="B31" s="2" t="s">
        <v>1196</v>
      </c>
      <c r="C31" s="6" t="s">
        <v>895</v>
      </c>
      <c r="D31" s="2">
        <v>30617256</v>
      </c>
      <c r="E31" s="6">
        <v>4094</v>
      </c>
      <c r="F31" s="3">
        <v>2018</v>
      </c>
      <c r="G31" s="87" t="s">
        <v>889</v>
      </c>
      <c r="H31" s="89" t="s">
        <v>1204</v>
      </c>
    </row>
    <row r="32" spans="2:8" x14ac:dyDescent="0.4">
      <c r="B32" s="2" t="s">
        <v>1197</v>
      </c>
      <c r="C32" s="6" t="s">
        <v>896</v>
      </c>
      <c r="D32" s="2">
        <v>28067908</v>
      </c>
      <c r="E32" s="6">
        <v>2029</v>
      </c>
      <c r="F32" s="3">
        <v>2017</v>
      </c>
      <c r="G32" s="87" t="s">
        <v>889</v>
      </c>
      <c r="H32" s="89" t="s">
        <v>1204</v>
      </c>
    </row>
    <row r="33" spans="2:8" x14ac:dyDescent="0.4">
      <c r="B33" s="2" t="s">
        <v>1197</v>
      </c>
      <c r="C33" s="6" t="s">
        <v>897</v>
      </c>
      <c r="D33" s="2">
        <v>28067908</v>
      </c>
      <c r="E33" s="6">
        <v>2031</v>
      </c>
      <c r="F33" s="3">
        <v>2017</v>
      </c>
      <c r="G33" s="87" t="s">
        <v>889</v>
      </c>
      <c r="H33" s="89" t="s">
        <v>1204</v>
      </c>
    </row>
    <row r="34" spans="2:8" x14ac:dyDescent="0.4">
      <c r="B34" s="2" t="s">
        <v>1197</v>
      </c>
      <c r="C34" s="6" t="s">
        <v>898</v>
      </c>
      <c r="D34" s="2">
        <v>28067908</v>
      </c>
      <c r="E34" s="6">
        <v>2030</v>
      </c>
      <c r="F34" s="3">
        <v>2017</v>
      </c>
      <c r="G34" s="87" t="s">
        <v>889</v>
      </c>
      <c r="H34" s="89" t="s">
        <v>1204</v>
      </c>
    </row>
    <row r="35" spans="2:8" x14ac:dyDescent="0.4">
      <c r="B35" s="2" t="s">
        <v>1198</v>
      </c>
      <c r="C35" s="6" t="s">
        <v>899</v>
      </c>
      <c r="D35" s="2">
        <v>24390342</v>
      </c>
      <c r="E35" s="6">
        <v>1203</v>
      </c>
      <c r="F35" s="3">
        <v>2014</v>
      </c>
      <c r="G35" s="87" t="s">
        <v>889</v>
      </c>
      <c r="H35" s="89" t="s">
        <v>1204</v>
      </c>
    </row>
    <row r="36" spans="2:8" x14ac:dyDescent="0.4">
      <c r="B36" s="2" t="s">
        <v>1199</v>
      </c>
      <c r="C36" s="6" t="s">
        <v>900</v>
      </c>
      <c r="D36" s="2">
        <v>26482879</v>
      </c>
      <c r="E36" s="6">
        <v>1135</v>
      </c>
      <c r="F36" s="3">
        <v>2015</v>
      </c>
      <c r="G36" s="87" t="s">
        <v>889</v>
      </c>
      <c r="H36" s="89" t="s">
        <v>1204</v>
      </c>
    </row>
    <row r="37" spans="2:8" x14ac:dyDescent="0.4">
      <c r="B37" s="2" t="s">
        <v>1190</v>
      </c>
      <c r="C37" s="6" t="s">
        <v>901</v>
      </c>
      <c r="D37" s="2">
        <v>31152163</v>
      </c>
      <c r="E37" s="6">
        <v>4210</v>
      </c>
      <c r="F37" s="3">
        <v>2019</v>
      </c>
      <c r="G37" s="87" t="s">
        <v>889</v>
      </c>
      <c r="H37" s="89" t="s">
        <v>1204</v>
      </c>
    </row>
    <row r="38" spans="2:8" x14ac:dyDescent="0.4">
      <c r="B38" s="2" t="s">
        <v>1190</v>
      </c>
      <c r="C38" s="6" t="s">
        <v>1188</v>
      </c>
      <c r="D38" s="2">
        <v>30054458</v>
      </c>
      <c r="E38" s="6">
        <v>4045</v>
      </c>
      <c r="F38" s="3">
        <v>2018</v>
      </c>
      <c r="G38" s="87" t="s">
        <v>889</v>
      </c>
      <c r="H38" s="89" t="s">
        <v>1204</v>
      </c>
    </row>
    <row r="39" spans="2:8" x14ac:dyDescent="0.4">
      <c r="B39" s="2" t="s">
        <v>1190</v>
      </c>
      <c r="C39" s="6" t="s">
        <v>902</v>
      </c>
      <c r="D39" s="2" t="s">
        <v>1200</v>
      </c>
      <c r="E39" s="6">
        <v>3328</v>
      </c>
      <c r="F39" s="3">
        <v>2017</v>
      </c>
      <c r="G39" s="87" t="s">
        <v>889</v>
      </c>
      <c r="H39" s="89" t="s">
        <v>1204</v>
      </c>
    </row>
    <row r="40" spans="2:8" x14ac:dyDescent="0.4">
      <c r="B40" s="2" t="s">
        <v>1192</v>
      </c>
      <c r="C40" s="6" t="s">
        <v>903</v>
      </c>
      <c r="D40" s="2" t="s">
        <v>1200</v>
      </c>
      <c r="E40" s="6">
        <v>3695</v>
      </c>
      <c r="F40" s="3">
        <v>2017</v>
      </c>
      <c r="G40" s="87" t="s">
        <v>889</v>
      </c>
      <c r="H40" s="89" t="s">
        <v>1204</v>
      </c>
    </row>
    <row r="41" spans="2:8" ht="18" thickBot="1" x14ac:dyDescent="0.45">
      <c r="B41" s="2" t="s">
        <v>1194</v>
      </c>
      <c r="C41" s="6" t="s">
        <v>904</v>
      </c>
      <c r="D41" s="2">
        <v>29848360</v>
      </c>
      <c r="E41" s="6">
        <v>4017</v>
      </c>
      <c r="F41" s="3">
        <v>2018</v>
      </c>
      <c r="G41" s="87" t="s">
        <v>889</v>
      </c>
      <c r="H41" s="89" t="s">
        <v>1204</v>
      </c>
    </row>
    <row r="42" spans="2:8" x14ac:dyDescent="0.4">
      <c r="B42" s="11" t="s">
        <v>1190</v>
      </c>
      <c r="C42" s="13" t="s">
        <v>1209</v>
      </c>
      <c r="D42" s="11">
        <v>27416945</v>
      </c>
      <c r="E42" s="13">
        <v>65</v>
      </c>
      <c r="F42" s="12">
        <v>2016</v>
      </c>
      <c r="G42" s="84" t="s">
        <v>867</v>
      </c>
      <c r="H42" s="93" t="s">
        <v>1206</v>
      </c>
    </row>
    <row r="43" spans="2:8" x14ac:dyDescent="0.4">
      <c r="B43" s="2" t="s">
        <v>1198</v>
      </c>
      <c r="C43" s="6" t="s">
        <v>1207</v>
      </c>
      <c r="D43" s="2" t="s">
        <v>1200</v>
      </c>
      <c r="E43" s="6">
        <v>3701</v>
      </c>
      <c r="F43" s="3">
        <v>2017</v>
      </c>
      <c r="G43" s="87" t="s">
        <v>889</v>
      </c>
      <c r="H43" s="90" t="s">
        <v>1206</v>
      </c>
    </row>
    <row r="44" spans="2:8" x14ac:dyDescent="0.4">
      <c r="B44" s="2" t="s">
        <v>1198</v>
      </c>
      <c r="C44" s="6" t="s">
        <v>1208</v>
      </c>
      <c r="D44" s="2" t="s">
        <v>1200</v>
      </c>
      <c r="E44" s="6">
        <v>3700</v>
      </c>
      <c r="F44" s="3">
        <v>2017</v>
      </c>
      <c r="G44" s="87" t="s">
        <v>889</v>
      </c>
      <c r="H44" s="90" t="s">
        <v>1206</v>
      </c>
    </row>
    <row r="45" spans="2:8" x14ac:dyDescent="0.4">
      <c r="B45" s="2" t="s">
        <v>1201</v>
      </c>
      <c r="C45" s="6" t="s">
        <v>1210</v>
      </c>
      <c r="D45" s="2" t="s">
        <v>1200</v>
      </c>
      <c r="E45" s="6">
        <v>3666</v>
      </c>
      <c r="F45" s="3">
        <v>2017</v>
      </c>
      <c r="G45" s="87" t="s">
        <v>889</v>
      </c>
      <c r="H45" s="90" t="s">
        <v>1206</v>
      </c>
    </row>
    <row r="46" spans="2:8" x14ac:dyDescent="0.4">
      <c r="B46" s="2" t="s">
        <v>1201</v>
      </c>
      <c r="C46" s="6" t="s">
        <v>1202</v>
      </c>
      <c r="D46" s="2">
        <v>22886559</v>
      </c>
      <c r="E46" s="6">
        <v>1093</v>
      </c>
      <c r="F46" s="3">
        <v>2012</v>
      </c>
      <c r="G46" s="87" t="s">
        <v>889</v>
      </c>
      <c r="H46" s="90" t="s">
        <v>1206</v>
      </c>
    </row>
    <row r="47" spans="2:8" x14ac:dyDescent="0.4">
      <c r="B47" s="2" t="s">
        <v>1201</v>
      </c>
      <c r="C47" s="6" t="s">
        <v>1203</v>
      </c>
      <c r="D47" s="2">
        <v>23222812</v>
      </c>
      <c r="E47" s="6">
        <v>1088</v>
      </c>
      <c r="F47" s="3">
        <v>2013</v>
      </c>
      <c r="G47" s="87" t="s">
        <v>889</v>
      </c>
      <c r="H47" s="90" t="s">
        <v>1206</v>
      </c>
    </row>
    <row r="48" spans="2:8" x14ac:dyDescent="0.4">
      <c r="B48" s="2" t="s">
        <v>1201</v>
      </c>
      <c r="C48" s="6" t="s">
        <v>1212</v>
      </c>
      <c r="D48" s="2">
        <v>22523087</v>
      </c>
      <c r="E48" s="6">
        <v>1086</v>
      </c>
      <c r="F48" s="3">
        <v>2012</v>
      </c>
      <c r="G48" s="87" t="s">
        <v>889</v>
      </c>
      <c r="H48" s="90" t="s">
        <v>1206</v>
      </c>
    </row>
    <row r="49" spans="2:8" x14ac:dyDescent="0.4">
      <c r="B49" s="2" t="s">
        <v>1201</v>
      </c>
      <c r="C49" s="6" t="s">
        <v>1211</v>
      </c>
      <c r="D49" s="2">
        <v>21372204</v>
      </c>
      <c r="E49" s="6">
        <v>1079</v>
      </c>
      <c r="F49" s="3">
        <v>2011</v>
      </c>
      <c r="G49" s="87" t="s">
        <v>889</v>
      </c>
      <c r="H49" s="90" t="s">
        <v>1206</v>
      </c>
    </row>
    <row r="50" spans="2:8" x14ac:dyDescent="0.4">
      <c r="B50" s="2" t="s">
        <v>1196</v>
      </c>
      <c r="C50" s="6" t="s">
        <v>1214</v>
      </c>
      <c r="D50" s="2">
        <v>21829596</v>
      </c>
      <c r="E50" s="6">
        <v>1070</v>
      </c>
      <c r="F50" s="3">
        <v>2011</v>
      </c>
      <c r="G50" s="87" t="s">
        <v>889</v>
      </c>
      <c r="H50" s="90" t="s">
        <v>1206</v>
      </c>
    </row>
    <row r="51" spans="2:8" x14ac:dyDescent="0.4">
      <c r="B51" s="2" t="s">
        <v>1196</v>
      </c>
      <c r="C51" s="6" t="s">
        <v>895</v>
      </c>
      <c r="D51" s="2">
        <v>28604731</v>
      </c>
      <c r="E51" s="6">
        <v>210</v>
      </c>
      <c r="F51" s="3">
        <v>2017</v>
      </c>
      <c r="G51" s="87" t="s">
        <v>889</v>
      </c>
      <c r="H51" s="90" t="s">
        <v>1206</v>
      </c>
    </row>
    <row r="52" spans="2:8" ht="18" thickBot="1" x14ac:dyDescent="0.45">
      <c r="B52" s="4" t="s">
        <v>1195</v>
      </c>
      <c r="C52" s="7" t="s">
        <v>1213</v>
      </c>
      <c r="D52" s="4">
        <v>28979981</v>
      </c>
      <c r="E52" s="7">
        <v>3957</v>
      </c>
      <c r="F52" s="5">
        <v>2017</v>
      </c>
      <c r="G52" s="88" t="s">
        <v>889</v>
      </c>
      <c r="H52" s="91" t="s">
        <v>1206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1_RNA-seq QC</vt:lpstr>
      <vt:lpstr>2_ChIP-seq QC</vt:lpstr>
      <vt:lpstr>Sheet1</vt:lpstr>
      <vt:lpstr>3_MBD-seq QC</vt:lpstr>
      <vt:lpstr>4_RNA &amp; ATAC-seq (BarkBase)</vt:lpstr>
      <vt:lpstr>5 RNA-seq (ENCODE)</vt:lpstr>
      <vt:lpstr>6_Chromatin states (ENCODE)</vt:lpstr>
      <vt:lpstr>7_ChIP-seq (ENCODE)</vt:lpstr>
      <vt:lpstr>8_GWAS summary statistics</vt:lpstr>
      <vt:lpstr>9_Super enhancer (dbSUPER)</vt:lpstr>
      <vt:lpstr>10_tsDMRs_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unHong Son</dc:creator>
  <cp:lastModifiedBy>KeunHong Son</cp:lastModifiedBy>
  <dcterms:created xsi:type="dcterms:W3CDTF">2021-06-24T12:22:09Z</dcterms:created>
  <dcterms:modified xsi:type="dcterms:W3CDTF">2022-07-22T06:22:26Z</dcterms:modified>
</cp:coreProperties>
</file>